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5" firstSheet="0" activeTab="0"/>
  </bookViews>
  <sheets>
    <sheet name="Tabl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" uniqueCount="206">
  <si>
    <r>
      <rPr>
        <b val="true"/>
        <sz val="12"/>
        <rFont val="Times New Roman"/>
        <family val="1"/>
      </rPr>
      <t xml:space="preserve">Supplemental Table S2. </t>
    </r>
    <r>
      <rPr>
        <sz val="12"/>
        <rFont val="Times New Roman"/>
        <family val="1"/>
      </rPr>
      <t xml:space="preserve">Characteristic features of 14-3-3 gene family members identified in 7 plants.</t>
    </r>
  </si>
  <si>
    <t xml:space="preserve">Plant</t>
  </si>
  <si>
    <t xml:space="preserve">Entry name</t>
  </si>
  <si>
    <t xml:space="preserve">Phytozome or EnsemblPlant Identfier</t>
  </si>
  <si>
    <t xml:space="preserve">Physical position on genome</t>
  </si>
  <si>
    <t xml:space="preserve">Exons</t>
  </si>
  <si>
    <t xml:space="preserve">Introns</t>
  </si>
  <si>
    <t xml:space="preserve">Gene orientation</t>
  </si>
  <si>
    <t xml:space="preserve">Protein length (aa)</t>
  </si>
  <si>
    <t xml:space="preserve">Chromosome</t>
  </si>
  <si>
    <t xml:space="preserve">Start position (bp)</t>
  </si>
  <si>
    <t xml:space="preserve">End Position (bp)</t>
  </si>
  <si>
    <t xml:space="preserve">Length</t>
  </si>
  <si>
    <t xml:space="preserve">Arabidopsis thaliana</t>
  </si>
  <si>
    <t xml:space="preserve">P42643</t>
  </si>
  <si>
    <t xml:space="preserve">At4g09000_GRF1</t>
  </si>
  <si>
    <t xml:space="preserve">5777481 </t>
  </si>
  <si>
    <t xml:space="preserve">forward</t>
  </si>
  <si>
    <t xml:space="preserve">Q01525</t>
  </si>
  <si>
    <t xml:space="preserve">At1g78300_GRF2</t>
  </si>
  <si>
    <t xml:space="preserve">P42644</t>
  </si>
  <si>
    <t xml:space="preserve">At5g38480_GRF3</t>
  </si>
  <si>
    <t xml:space="preserve">15411516 </t>
  </si>
  <si>
    <t xml:space="preserve">P46077</t>
  </si>
  <si>
    <t xml:space="preserve">At1g35160_GRF4</t>
  </si>
  <si>
    <t xml:space="preserve">P42645</t>
  </si>
  <si>
    <t xml:space="preserve">At5g16050_GRF5</t>
  </si>
  <si>
    <t xml:space="preserve">5245820 </t>
  </si>
  <si>
    <t xml:space="preserve">reverse</t>
  </si>
  <si>
    <t xml:space="preserve">P48349</t>
  </si>
  <si>
    <t xml:space="preserve">At5g10450_GRF6</t>
  </si>
  <si>
    <t xml:space="preserve">3286347 </t>
  </si>
  <si>
    <t xml:space="preserve">Q96300</t>
  </si>
  <si>
    <t xml:space="preserve">At3g02520_GRF7</t>
  </si>
  <si>
    <t xml:space="preserve">P48348</t>
  </si>
  <si>
    <t xml:space="preserve">At5g65430_GRF8</t>
  </si>
  <si>
    <t xml:space="preserve">26150476 </t>
  </si>
  <si>
    <t xml:space="preserve">Q96299</t>
  </si>
  <si>
    <t xml:space="preserve">At2g42590_GRF9</t>
  </si>
  <si>
    <t xml:space="preserve">17733967 </t>
  </si>
  <si>
    <t xml:space="preserve">P48347</t>
  </si>
  <si>
    <t xml:space="preserve">At1g22300_GRF10</t>
  </si>
  <si>
    <t xml:space="preserve">Q9S9Z8</t>
  </si>
  <si>
    <t xml:space="preserve">At1g34760_GRF11</t>
  </si>
  <si>
    <t xml:space="preserve">Q9C5W6</t>
  </si>
  <si>
    <t xml:space="preserve">At1g26480_GRF12</t>
  </si>
  <si>
    <t xml:space="preserve">9157950 </t>
  </si>
  <si>
    <t xml:space="preserve">Q84ZU0</t>
  </si>
  <si>
    <t xml:space="preserve">At1g78220_GRF13</t>
  </si>
  <si>
    <t xml:space="preserve">29427181 </t>
  </si>
  <si>
    <t xml:space="preserve">A8IDU9</t>
  </si>
  <si>
    <t xml:space="preserve">At1g22290_GRF14</t>
  </si>
  <si>
    <t xml:space="preserve">7877962 </t>
  </si>
  <si>
    <t xml:space="preserve">Q9SHV6</t>
  </si>
  <si>
    <t xml:space="preserve">At2g10450_GRF15</t>
  </si>
  <si>
    <t xml:space="preserve">4020773 </t>
  </si>
  <si>
    <t xml:space="preserve">Triticum aestivum (Wheat)</t>
  </si>
  <si>
    <t xml:space="preserve">L0GDQ5</t>
  </si>
  <si>
    <t xml:space="preserve">TraesCS4D02G046400</t>
  </si>
  <si>
    <t xml:space="preserve">4D</t>
  </si>
  <si>
    <t xml:space="preserve">L0GED8</t>
  </si>
  <si>
    <t xml:space="preserve">TraesCS4A02G268700</t>
  </si>
  <si>
    <t xml:space="preserve">4A</t>
  </si>
  <si>
    <t xml:space="preserve">Q9FXQ9</t>
  </si>
  <si>
    <t xml:space="preserve">TraesCS4B02G159900</t>
  </si>
  <si>
    <t xml:space="preserve">4B</t>
  </si>
  <si>
    <t xml:space="preserve">Q9FXQ8</t>
  </si>
  <si>
    <t xml:space="preserve">TraesCS7A02G295500</t>
  </si>
  <si>
    <t xml:space="preserve">7A</t>
  </si>
  <si>
    <t xml:space="preserve">Q5XUU8</t>
  </si>
  <si>
    <t xml:space="preserve">TraesCS2D02G325600</t>
  </si>
  <si>
    <t xml:space="preserve">2D</t>
  </si>
  <si>
    <t xml:space="preserve">Q7XY16</t>
  </si>
  <si>
    <t xml:space="preserve">TraesCS2B01G344600</t>
  </si>
  <si>
    <t xml:space="preserve">2B</t>
  </si>
  <si>
    <t xml:space="preserve">G5DFC5</t>
  </si>
  <si>
    <t xml:space="preserve">TraesCS2B02G344600</t>
  </si>
  <si>
    <t xml:space="preserve">Q08G36</t>
  </si>
  <si>
    <t xml:space="preserve">TraesCS4B01G045500</t>
  </si>
  <si>
    <t xml:space="preserve">W5CLK1</t>
  </si>
  <si>
    <t xml:space="preserve">TraesCS3A01G055600</t>
  </si>
  <si>
    <t xml:space="preserve">3A</t>
  </si>
  <si>
    <t xml:space="preserve">L0GDQ5 </t>
  </si>
  <si>
    <t xml:space="preserve">TraesCS3D02G055500</t>
  </si>
  <si>
    <t xml:space="preserve">3D</t>
  </si>
  <si>
    <t xml:space="preserve">A0A1D5TSU7</t>
  </si>
  <si>
    <t xml:space="preserve">TraesCS2D01G325600</t>
  </si>
  <si>
    <t xml:space="preserve">A0A1D5WBE0</t>
  </si>
  <si>
    <t xml:space="preserve">TraesCS3B01G068000</t>
  </si>
  <si>
    <t xml:space="preserve">3B</t>
  </si>
  <si>
    <t xml:space="preserve">A0A1D5WBD9</t>
  </si>
  <si>
    <t xml:space="preserve">TraesCS3B02G068000</t>
  </si>
  <si>
    <t xml:space="preserve">A0A0C4BJH4</t>
  </si>
  <si>
    <t xml:space="preserve">TraesCS4A02G151000</t>
  </si>
  <si>
    <t xml:space="preserve">A0A1D5WZZ5</t>
  </si>
  <si>
    <t xml:space="preserve">TraesCS4A01G167100</t>
  </si>
  <si>
    <t xml:space="preserve">A0A096UL77</t>
  </si>
  <si>
    <t xml:space="preserve">TraesCS2A02G337300</t>
  </si>
  <si>
    <t xml:space="preserve">2A</t>
  </si>
  <si>
    <t xml:space="preserve">A0A1D5Y9B8</t>
  </si>
  <si>
    <t xml:space="preserve">TraesCS7D02G292400</t>
  </si>
  <si>
    <t xml:space="preserve">7D</t>
  </si>
  <si>
    <t xml:space="preserve">A0A1D6RYK6</t>
  </si>
  <si>
    <t xml:space="preserve">TraesCS4B01G148900</t>
  </si>
  <si>
    <t xml:space="preserve">A0A1D5XVH4</t>
  </si>
  <si>
    <t xml:space="preserve">TraesCS4D01G046400</t>
  </si>
  <si>
    <t xml:space="preserve">A0A1D5X594</t>
  </si>
  <si>
    <t xml:space="preserve">A0A1D5XX39</t>
  </si>
  <si>
    <t xml:space="preserve">TraesCS4D01G155900</t>
  </si>
  <si>
    <t xml:space="preserve">A0A1D6CEB2</t>
  </si>
  <si>
    <t xml:space="preserve">TraesCS7B01G183800</t>
  </si>
  <si>
    <t xml:space="preserve">7B</t>
  </si>
  <si>
    <t xml:space="preserve">A0A1D6CLX4</t>
  </si>
  <si>
    <t xml:space="preserve">TraesCS7D01G292400</t>
  </si>
  <si>
    <t xml:space="preserve">A0A1D5XX40</t>
  </si>
  <si>
    <t xml:space="preserve">TraesCS4D02G155900</t>
  </si>
  <si>
    <t xml:space="preserve">Brachypodium distachyon</t>
  </si>
  <si>
    <t xml:space="preserve">I1GP65</t>
  </si>
  <si>
    <t xml:space="preserve">BRADI_1g11290v3</t>
  </si>
  <si>
    <t xml:space="preserve">I1I791</t>
  </si>
  <si>
    <t xml:space="preserve">BRADI_3g36480v3</t>
  </si>
  <si>
    <t xml:space="preserve">I1IYI7</t>
  </si>
  <si>
    <t xml:space="preserve">BRADI_5g12510v3</t>
  </si>
  <si>
    <t xml:space="preserve">I1IL77</t>
  </si>
  <si>
    <t xml:space="preserve">BRADI_4g16640v3</t>
  </si>
  <si>
    <t xml:space="preserve">I1I805</t>
  </si>
  <si>
    <t xml:space="preserve">BRADI_3g38640v3</t>
  </si>
  <si>
    <t xml:space="preserve">I1IAX4</t>
  </si>
  <si>
    <t xml:space="preserve">BRADI_3g46960v3</t>
  </si>
  <si>
    <t xml:space="preserve">A0A0Q3GRY0</t>
  </si>
  <si>
    <t xml:space="preserve">I1IKG6</t>
  </si>
  <si>
    <t xml:space="preserve">BRADI_4g13970v3</t>
  </si>
  <si>
    <t xml:space="preserve">Oryza sativa</t>
  </si>
  <si>
    <t xml:space="preserve">Q7XTE8 </t>
  </si>
  <si>
    <t xml:space="preserve">Os04g0462500</t>
  </si>
  <si>
    <t xml:space="preserve">Q6EUP4 </t>
  </si>
  <si>
    <t xml:space="preserve">Os02g0580300</t>
  </si>
  <si>
    <t xml:space="preserve">Q6ZKC0 </t>
  </si>
  <si>
    <t xml:space="preserve">Os08g0430500</t>
  </si>
  <si>
    <t xml:space="preserve">Q06967 </t>
  </si>
  <si>
    <t xml:space="preserve">Os03g0710800</t>
  </si>
  <si>
    <t xml:space="preserve">Q2R2W2 </t>
  </si>
  <si>
    <t xml:space="preserve">Os11g0546900</t>
  </si>
  <si>
    <t xml:space="preserve">A0A0P0XG77 </t>
  </si>
  <si>
    <t xml:space="preserve">Q84J55 </t>
  </si>
  <si>
    <t xml:space="preserve">Os08g0480800</t>
  </si>
  <si>
    <t xml:space="preserve">Q5QNB8 </t>
  </si>
  <si>
    <t xml:space="preserve">Os01g0209200</t>
  </si>
  <si>
    <t xml:space="preserve">Q2R1D5 </t>
  </si>
  <si>
    <t xml:space="preserve">Os11t0609600-01</t>
  </si>
  <si>
    <t xml:space="preserve">A0A0N7KT73 </t>
  </si>
  <si>
    <t xml:space="preserve">Os11g0609600</t>
  </si>
  <si>
    <t xml:space="preserve">Sorghum bicolor</t>
  </si>
  <si>
    <t xml:space="preserve">C5Y6A4</t>
  </si>
  <si>
    <t xml:space="preserve">Sb05g024160   </t>
  </si>
  <si>
    <t xml:space="preserve">C5Y9W4</t>
  </si>
  <si>
    <t xml:space="preserve">Sb06g019100</t>
  </si>
  <si>
    <t xml:space="preserve">A0A1B6PHN8</t>
  </si>
  <si>
    <t xml:space="preserve">Sb07g020990   </t>
  </si>
  <si>
    <t xml:space="preserve">C5YHK9</t>
  </si>
  <si>
    <t xml:space="preserve">Sb07g025680</t>
  </si>
  <si>
    <t xml:space="preserve">C5YJQ8</t>
  </si>
  <si>
    <t xml:space="preserve">Sb07g029110   </t>
  </si>
  <si>
    <t xml:space="preserve">A0A1Z5RIM0</t>
  </si>
  <si>
    <t xml:space="preserve">Sb05g021020</t>
  </si>
  <si>
    <t xml:space="preserve">61045001 </t>
  </si>
  <si>
    <t xml:space="preserve">Solanum lycopersicum</t>
  </si>
  <si>
    <t xml:space="preserve">P42652</t>
  </si>
  <si>
    <t xml:space="preserve">Solyc02g063070.3</t>
  </si>
  <si>
    <t xml:space="preserve">35121447 </t>
  </si>
  <si>
    <t xml:space="preserve">Q947S8</t>
  </si>
  <si>
    <t xml:space="preserve">Solyc04g012120.3</t>
  </si>
  <si>
    <t xml:space="preserve">4430128 </t>
  </si>
  <si>
    <t xml:space="preserve">P93212</t>
  </si>
  <si>
    <t xml:space="preserve">Solyc04g074230.3</t>
  </si>
  <si>
    <t xml:space="preserve">60223658 </t>
  </si>
  <si>
    <t xml:space="preserve">P93209</t>
  </si>
  <si>
    <t xml:space="preserve">Solyc04g074510.3</t>
  </si>
  <si>
    <t xml:space="preserve">60502930 </t>
  </si>
  <si>
    <t xml:space="preserve">P93207</t>
  </si>
  <si>
    <t xml:space="preserve">Solyc04g076060.3</t>
  </si>
  <si>
    <t xml:space="preserve">61032231 </t>
  </si>
  <si>
    <t xml:space="preserve">K4BXW5</t>
  </si>
  <si>
    <t xml:space="preserve">Solyc05g012420.3</t>
  </si>
  <si>
    <t xml:space="preserve">5669472 </t>
  </si>
  <si>
    <t xml:space="preserve">P93214</t>
  </si>
  <si>
    <t xml:space="preserve">Solyc07g053260.3</t>
  </si>
  <si>
    <t xml:space="preserve">61739996 </t>
  </si>
  <si>
    <t xml:space="preserve">P93211</t>
  </si>
  <si>
    <t xml:space="preserve">Solyc11g010200.2</t>
  </si>
  <si>
    <t xml:space="preserve">3275901 </t>
  </si>
  <si>
    <t xml:space="preserve">P93206</t>
  </si>
  <si>
    <t xml:space="preserve">Solyc11g010470.2</t>
  </si>
  <si>
    <t xml:space="preserve">3537417 </t>
  </si>
  <si>
    <t xml:space="preserve">P93213</t>
  </si>
  <si>
    <t xml:space="preserve">Solyc12g010860.2</t>
  </si>
  <si>
    <t xml:space="preserve">3784182 </t>
  </si>
  <si>
    <t xml:space="preserve">P93208</t>
  </si>
  <si>
    <t xml:space="preserve">Solyc12g057110.2.1 </t>
  </si>
  <si>
    <t xml:space="preserve">63194481 </t>
  </si>
  <si>
    <t xml:space="preserve">A0A3Q7EZ16</t>
  </si>
  <si>
    <t xml:space="preserve">Solyc03g034180.3.1</t>
  </si>
  <si>
    <t xml:space="preserve">5875083 </t>
  </si>
  <si>
    <t xml:space="preserve">A0A3Q7EAX2</t>
  </si>
  <si>
    <t xml:space="preserve">Solyc01g010360.3</t>
  </si>
  <si>
    <t xml:space="preserve">5175097 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C60" activePane="bottomRight" state="frozen"/>
      <selection pane="topLeft" activeCell="A1" activeCellId="0" sqref="A1"/>
      <selection pane="topRight" activeCell="C1" activeCellId="0" sqref="C1"/>
      <selection pane="bottomLeft" activeCell="A60" activeCellId="0" sqref="A60"/>
      <selection pane="bottomRight" activeCell="A67" activeCellId="0" sqref="A67:A79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4.33"/>
    <col collapsed="false" customWidth="true" hidden="false" outlineLevel="0" max="3" min="3" style="0" width="28.22"/>
    <col collapsed="false" customWidth="true" hidden="false" outlineLevel="0" max="4" min="4" style="0" width="13.55"/>
    <col collapsed="false" customWidth="true" hidden="false" outlineLevel="0" max="5" min="5" style="1" width="13.1"/>
    <col collapsed="false" customWidth="true" hidden="false" outlineLevel="0" max="6" min="6" style="1" width="11.44"/>
    <col collapsed="false" customWidth="false" hidden="false" outlineLevel="0" max="7" min="7" style="1" width="8.99"/>
    <col collapsed="false" customWidth="true" hidden="false" outlineLevel="0" max="8" min="8" style="1" width="6.88"/>
    <col collapsed="false" customWidth="true" hidden="false" outlineLevel="0" max="9" min="9" style="1" width="7.88"/>
    <col collapsed="false" customWidth="true" hidden="false" outlineLevel="0" max="10" min="10" style="0" width="16.99"/>
    <col collapsed="false" customWidth="true" hidden="false" outlineLevel="0" max="11" min="11" style="2" width="16.44"/>
    <col collapsed="false" customWidth="true" hidden="false" outlineLevel="0" max="12" min="12" style="2" width="18.33"/>
    <col collapsed="false" customWidth="true" hidden="false" outlineLevel="0" max="13" min="13" style="2" width="6.99"/>
    <col collapsed="false" customWidth="true" hidden="false" outlineLevel="0" max="14" min="14" style="2" width="22.66"/>
    <col collapsed="false" customWidth="true" hidden="false" outlineLevel="0" max="15" min="15" style="2" width="23.44"/>
    <col collapsed="false" customWidth="true" hidden="false" outlineLevel="0" max="16" min="16" style="2" width="13.1"/>
    <col collapsed="false" customWidth="true" hidden="false" outlineLevel="0" max="17" min="17" style="2" width="14.88"/>
    <col collapsed="false" customWidth="true" hidden="false" outlineLevel="0" max="18" min="18" style="2" width="12.99"/>
    <col collapsed="false" customWidth="true" hidden="false" outlineLevel="0" max="19" min="19" style="2" width="16.32"/>
  </cols>
  <sheetData>
    <row r="1" s="4" customFormat="true" ht="15.6" hidden="false" customHeight="false" outlineLevel="0" collapsed="false">
      <c r="A1" s="3" t="s">
        <v>0</v>
      </c>
      <c r="C1" s="5"/>
      <c r="D1" s="6"/>
      <c r="E1" s="7"/>
      <c r="F1" s="7"/>
      <c r="G1" s="7"/>
      <c r="H1" s="7"/>
      <c r="I1" s="7"/>
      <c r="J1" s="6"/>
      <c r="K1" s="6"/>
      <c r="L1" s="2"/>
      <c r="M1" s="2"/>
      <c r="N1" s="2"/>
      <c r="O1" s="2"/>
      <c r="P1" s="2"/>
      <c r="Q1" s="2"/>
      <c r="R1" s="2"/>
      <c r="S1" s="2"/>
    </row>
    <row r="2" s="4" customFormat="true" ht="15.75" hidden="false" customHeight="true" outlineLevel="0" collapsed="false">
      <c r="A2" s="8" t="s">
        <v>1</v>
      </c>
      <c r="B2" s="8" t="s">
        <v>2</v>
      </c>
      <c r="C2" s="9" t="s">
        <v>3</v>
      </c>
      <c r="D2" s="9" t="s">
        <v>4</v>
      </c>
      <c r="E2" s="9"/>
      <c r="F2" s="9"/>
      <c r="G2" s="9"/>
      <c r="H2" s="8" t="s">
        <v>5</v>
      </c>
      <c r="I2" s="9" t="s">
        <v>6</v>
      </c>
      <c r="J2" s="9" t="s">
        <v>7</v>
      </c>
      <c r="K2" s="10" t="s">
        <v>8</v>
      </c>
      <c r="L2" s="2"/>
      <c r="M2" s="2"/>
      <c r="N2" s="2"/>
      <c r="O2" s="2"/>
      <c r="P2" s="2"/>
      <c r="Q2" s="2"/>
      <c r="R2" s="2"/>
      <c r="S2" s="2"/>
    </row>
    <row r="3" s="4" customFormat="true" ht="46.8" hidden="false" customHeight="false" outlineLevel="0" collapsed="false">
      <c r="A3" s="8"/>
      <c r="B3" s="8"/>
      <c r="C3" s="9"/>
      <c r="D3" s="9" t="s">
        <v>9</v>
      </c>
      <c r="E3" s="9" t="s">
        <v>10</v>
      </c>
      <c r="F3" s="9" t="s">
        <v>11</v>
      </c>
      <c r="G3" s="9" t="s">
        <v>12</v>
      </c>
      <c r="H3" s="8"/>
      <c r="I3" s="9"/>
      <c r="J3" s="9"/>
      <c r="K3" s="10"/>
      <c r="L3" s="2"/>
      <c r="M3" s="2"/>
      <c r="N3" s="2"/>
      <c r="O3" s="2"/>
      <c r="P3" s="2"/>
      <c r="Q3" s="2"/>
      <c r="R3" s="2"/>
      <c r="S3" s="2"/>
    </row>
    <row r="4" s="4" customFormat="true" ht="14.4" hidden="false" customHeight="true" outlineLevel="0" collapsed="false">
      <c r="A4" s="11" t="s">
        <v>13</v>
      </c>
      <c r="B4" s="12" t="s">
        <v>14</v>
      </c>
      <c r="C4" s="12" t="s">
        <v>15</v>
      </c>
      <c r="D4" s="12" t="n">
        <v>4</v>
      </c>
      <c r="E4" s="12" t="n">
        <v>5775210</v>
      </c>
      <c r="F4" s="12" t="s">
        <v>16</v>
      </c>
      <c r="G4" s="12" t="n">
        <v>957</v>
      </c>
      <c r="H4" s="12" t="n">
        <v>5</v>
      </c>
      <c r="I4" s="12" t="n">
        <v>4</v>
      </c>
      <c r="J4" s="12" t="s">
        <v>17</v>
      </c>
      <c r="K4" s="12" t="n">
        <v>318</v>
      </c>
      <c r="L4" s="2"/>
      <c r="M4" s="2"/>
      <c r="N4" s="2"/>
      <c r="O4" s="2"/>
      <c r="P4" s="2"/>
      <c r="Q4" s="2"/>
      <c r="R4" s="2"/>
      <c r="S4" s="2"/>
    </row>
    <row r="5" s="4" customFormat="true" ht="14.4" hidden="false" customHeight="false" outlineLevel="0" collapsed="false">
      <c r="A5" s="11"/>
      <c r="B5" s="12" t="s">
        <v>18</v>
      </c>
      <c r="C5" s="12" t="s">
        <v>19</v>
      </c>
      <c r="D5" s="12" t="n">
        <v>1</v>
      </c>
      <c r="E5" s="12" t="n">
        <v>29461671</v>
      </c>
      <c r="F5" s="12" t="n">
        <v>29463385</v>
      </c>
      <c r="G5" s="12" t="n">
        <v>780</v>
      </c>
      <c r="H5" s="12" t="n">
        <v>4</v>
      </c>
      <c r="I5" s="12" t="n">
        <v>3</v>
      </c>
      <c r="J5" s="12" t="s">
        <v>17</v>
      </c>
      <c r="K5" s="12" t="n">
        <v>295</v>
      </c>
      <c r="L5" s="2"/>
      <c r="M5" s="2"/>
      <c r="N5" s="2"/>
      <c r="O5" s="2"/>
      <c r="P5" s="2"/>
      <c r="Q5" s="2"/>
      <c r="R5" s="2"/>
      <c r="S5" s="2"/>
    </row>
    <row r="6" s="4" customFormat="true" ht="14.4" hidden="false" customHeight="false" outlineLevel="0" collapsed="false">
      <c r="A6" s="11"/>
      <c r="B6" s="12" t="s">
        <v>20</v>
      </c>
      <c r="C6" s="12" t="s">
        <v>21</v>
      </c>
      <c r="D6" s="12" t="n">
        <v>5</v>
      </c>
      <c r="E6" s="12" t="n">
        <v>15409697</v>
      </c>
      <c r="F6" s="12" t="s">
        <v>22</v>
      </c>
      <c r="G6" s="12" t="n">
        <v>768</v>
      </c>
      <c r="H6" s="12" t="n">
        <v>5</v>
      </c>
      <c r="I6" s="12" t="n">
        <v>4</v>
      </c>
      <c r="J6" s="12" t="s">
        <v>17</v>
      </c>
      <c r="K6" s="12" t="n">
        <v>255</v>
      </c>
      <c r="L6" s="2"/>
      <c r="M6" s="2"/>
      <c r="N6" s="2"/>
      <c r="O6" s="2"/>
      <c r="P6" s="2"/>
      <c r="Q6" s="2"/>
      <c r="R6" s="2"/>
      <c r="S6" s="2"/>
    </row>
    <row r="7" s="4" customFormat="true" ht="14.4" hidden="false" customHeight="false" outlineLevel="0" collapsed="false">
      <c r="A7" s="11"/>
      <c r="B7" s="12" t="s">
        <v>23</v>
      </c>
      <c r="C7" s="12" t="s">
        <v>24</v>
      </c>
      <c r="D7" s="12" t="n">
        <v>1</v>
      </c>
      <c r="E7" s="12" t="n">
        <v>12867126</v>
      </c>
      <c r="F7" s="12" t="n">
        <v>12868890</v>
      </c>
      <c r="G7" s="12" t="n">
        <v>888</v>
      </c>
      <c r="H7" s="12" t="n">
        <v>4</v>
      </c>
      <c r="I7" s="12" t="n">
        <v>3</v>
      </c>
      <c r="J7" s="12" t="s">
        <v>17</v>
      </c>
      <c r="K7" s="12" t="n">
        <v>295</v>
      </c>
      <c r="L7" s="2"/>
      <c r="M7" s="2"/>
      <c r="N7" s="2"/>
      <c r="O7" s="2"/>
      <c r="P7" s="2"/>
      <c r="Q7" s="2"/>
      <c r="R7" s="2"/>
      <c r="S7" s="2"/>
    </row>
    <row r="8" s="4" customFormat="true" ht="14.4" hidden="false" customHeight="false" outlineLevel="0" collapsed="false">
      <c r="A8" s="11"/>
      <c r="B8" s="12" t="s">
        <v>25</v>
      </c>
      <c r="C8" s="12" t="s">
        <v>26</v>
      </c>
      <c r="D8" s="12" t="n">
        <v>5</v>
      </c>
      <c r="E8" s="12" t="n">
        <v>5243745</v>
      </c>
      <c r="F8" s="12" t="s">
        <v>27</v>
      </c>
      <c r="G8" s="12" t="n">
        <v>708</v>
      </c>
      <c r="H8" s="12" t="n">
        <v>5</v>
      </c>
      <c r="I8" s="12" t="n">
        <v>4</v>
      </c>
      <c r="J8" s="12" t="s">
        <v>28</v>
      </c>
      <c r="K8" s="12" t="n">
        <v>268</v>
      </c>
      <c r="L8" s="2"/>
      <c r="M8" s="2"/>
      <c r="N8" s="2"/>
      <c r="O8" s="2"/>
      <c r="P8" s="2"/>
      <c r="Q8" s="2"/>
      <c r="R8" s="2"/>
      <c r="S8" s="2"/>
    </row>
    <row r="9" s="4" customFormat="true" ht="14.4" hidden="false" customHeight="true" outlineLevel="0" collapsed="false">
      <c r="A9" s="11"/>
      <c r="B9" s="12" t="s">
        <v>29</v>
      </c>
      <c r="C9" s="12" t="s">
        <v>30</v>
      </c>
      <c r="D9" s="12" t="n">
        <v>5</v>
      </c>
      <c r="E9" s="12" t="n">
        <v>3283853</v>
      </c>
      <c r="F9" s="12" t="s">
        <v>31</v>
      </c>
      <c r="G9" s="12" t="n">
        <v>822</v>
      </c>
      <c r="H9" s="12" t="n">
        <v>3</v>
      </c>
      <c r="I9" s="12" t="n">
        <v>2</v>
      </c>
      <c r="J9" s="12" t="s">
        <v>28</v>
      </c>
      <c r="K9" s="12" t="n">
        <v>273</v>
      </c>
      <c r="L9" s="2"/>
      <c r="M9" s="2"/>
      <c r="N9" s="2"/>
      <c r="O9" s="2"/>
      <c r="P9" s="2"/>
      <c r="Q9" s="2"/>
      <c r="R9" s="2"/>
      <c r="S9" s="2"/>
    </row>
    <row r="10" s="4" customFormat="true" ht="14.4" hidden="false" customHeight="false" outlineLevel="0" collapsed="false">
      <c r="A10" s="11"/>
      <c r="B10" s="12" t="s">
        <v>32</v>
      </c>
      <c r="C10" s="12" t="s">
        <v>33</v>
      </c>
      <c r="D10" s="12" t="n">
        <v>3</v>
      </c>
      <c r="E10" s="12" t="n">
        <v>526437</v>
      </c>
      <c r="F10" s="12" t="n">
        <v>528313</v>
      </c>
      <c r="G10" s="12" t="n">
        <v>798</v>
      </c>
      <c r="H10" s="12" t="n">
        <v>5</v>
      </c>
      <c r="I10" s="12" t="n">
        <v>4</v>
      </c>
      <c r="J10" s="12" t="s">
        <v>28</v>
      </c>
      <c r="K10" s="12" t="n">
        <v>265</v>
      </c>
      <c r="L10" s="2"/>
      <c r="M10" s="2"/>
      <c r="N10" s="2"/>
      <c r="O10" s="2"/>
      <c r="P10" s="2"/>
      <c r="Q10" s="2"/>
      <c r="R10" s="2"/>
      <c r="S10" s="2"/>
    </row>
    <row r="11" s="4" customFormat="true" ht="14.4" hidden="false" customHeight="false" outlineLevel="0" collapsed="false">
      <c r="A11" s="11"/>
      <c r="B11" s="12" t="s">
        <v>34</v>
      </c>
      <c r="C11" s="12" t="s">
        <v>35</v>
      </c>
      <c r="D11" s="12" t="n">
        <v>5</v>
      </c>
      <c r="E11" s="12" t="n">
        <v>26148382</v>
      </c>
      <c r="F11" s="12" t="s">
        <v>36</v>
      </c>
      <c r="G11" s="12" t="n">
        <v>783</v>
      </c>
      <c r="H11" s="12" t="n">
        <v>3</v>
      </c>
      <c r="I11" s="12" t="n">
        <v>2</v>
      </c>
      <c r="J11" s="12" t="s">
        <v>28</v>
      </c>
      <c r="K11" s="12" t="n">
        <v>260</v>
      </c>
      <c r="L11" s="2"/>
      <c r="M11" s="2"/>
      <c r="N11" s="2"/>
      <c r="O11" s="2"/>
      <c r="P11" s="2"/>
      <c r="Q11" s="2"/>
      <c r="R11" s="2"/>
      <c r="S11" s="2"/>
    </row>
    <row r="12" s="4" customFormat="true" ht="14.4" hidden="false" customHeight="false" outlineLevel="0" collapsed="false">
      <c r="A12" s="11"/>
      <c r="B12" s="12" t="s">
        <v>37</v>
      </c>
      <c r="C12" s="12" t="s">
        <v>38</v>
      </c>
      <c r="D12" s="12" t="n">
        <v>2</v>
      </c>
      <c r="E12" s="12" t="n">
        <v>17731855</v>
      </c>
      <c r="F12" s="12" t="s">
        <v>39</v>
      </c>
      <c r="G12" s="12" t="n">
        <v>831</v>
      </c>
      <c r="H12" s="12" t="n">
        <v>6</v>
      </c>
      <c r="I12" s="12" t="n">
        <v>5</v>
      </c>
      <c r="J12" s="12" t="s">
        <v>28</v>
      </c>
      <c r="K12" s="12" t="n">
        <v>276</v>
      </c>
      <c r="L12" s="2"/>
      <c r="M12" s="2"/>
      <c r="N12" s="2"/>
      <c r="O12" s="2"/>
      <c r="P12" s="2"/>
      <c r="Q12" s="2"/>
      <c r="R12" s="2"/>
      <c r="S12" s="2"/>
    </row>
    <row r="13" s="4" customFormat="true" ht="14.4" hidden="false" customHeight="false" outlineLevel="0" collapsed="false">
      <c r="A13" s="11"/>
      <c r="B13" s="12" t="s">
        <v>40</v>
      </c>
      <c r="C13" s="12" t="s">
        <v>41</v>
      </c>
      <c r="D13" s="12" t="n">
        <v>1</v>
      </c>
      <c r="E13" s="12" t="n">
        <v>7878769</v>
      </c>
      <c r="F13" s="12" t="n">
        <v>7881219</v>
      </c>
      <c r="G13" s="12" t="n">
        <v>765</v>
      </c>
      <c r="H13" s="12" t="n">
        <v>7</v>
      </c>
      <c r="I13" s="12" t="n">
        <v>6</v>
      </c>
      <c r="J13" s="12" t="s">
        <v>28</v>
      </c>
      <c r="K13" s="12" t="n">
        <v>254</v>
      </c>
      <c r="L13" s="2"/>
      <c r="M13" s="2"/>
      <c r="N13" s="2"/>
      <c r="O13" s="2"/>
      <c r="P13" s="2"/>
      <c r="Q13" s="2"/>
      <c r="R13" s="2"/>
      <c r="S13" s="2"/>
    </row>
    <row r="14" s="4" customFormat="true" ht="14.4" hidden="false" customHeight="true" outlineLevel="0" collapsed="false">
      <c r="A14" s="11"/>
      <c r="B14" s="12" t="s">
        <v>42</v>
      </c>
      <c r="C14" s="12" t="s">
        <v>43</v>
      </c>
      <c r="D14" s="12" t="n">
        <v>1</v>
      </c>
      <c r="E14" s="12" t="n">
        <v>12743848</v>
      </c>
      <c r="F14" s="12" t="n">
        <v>12745648</v>
      </c>
      <c r="G14" s="12" t="n">
        <v>768</v>
      </c>
      <c r="H14" s="12" t="n">
        <v>6</v>
      </c>
      <c r="I14" s="12" t="n">
        <v>5</v>
      </c>
      <c r="J14" s="12" t="s">
        <v>28</v>
      </c>
      <c r="K14" s="12" t="n">
        <v>255</v>
      </c>
      <c r="L14" s="2"/>
      <c r="M14" s="2"/>
      <c r="N14" s="2"/>
      <c r="O14" s="2"/>
      <c r="P14" s="2"/>
      <c r="Q14" s="2"/>
      <c r="R14" s="2"/>
      <c r="S14" s="2"/>
    </row>
    <row r="15" s="4" customFormat="true" ht="14.4" hidden="false" customHeight="false" outlineLevel="0" collapsed="false">
      <c r="A15" s="11"/>
      <c r="B15" s="12" t="s">
        <v>44</v>
      </c>
      <c r="C15" s="12" t="s">
        <v>45</v>
      </c>
      <c r="D15" s="12" t="n">
        <v>1</v>
      </c>
      <c r="E15" s="12" t="n">
        <v>9156329</v>
      </c>
      <c r="F15" s="12" t="s">
        <v>46</v>
      </c>
      <c r="G15" s="12" t="n">
        <v>807</v>
      </c>
      <c r="H15" s="12" t="n">
        <v>7</v>
      </c>
      <c r="I15" s="12" t="n">
        <v>6</v>
      </c>
      <c r="J15" s="12" t="s">
        <v>28</v>
      </c>
      <c r="K15" s="12" t="n">
        <v>268</v>
      </c>
      <c r="L15" s="2"/>
      <c r="M15" s="2"/>
      <c r="N15" s="2"/>
      <c r="O15" s="2"/>
      <c r="P15" s="2"/>
      <c r="Q15" s="2"/>
      <c r="R15" s="2"/>
      <c r="S15" s="2"/>
    </row>
    <row r="16" s="4" customFormat="true" ht="14.4" hidden="false" customHeight="false" outlineLevel="0" collapsed="false">
      <c r="A16" s="11"/>
      <c r="B16" s="12" t="s">
        <v>47</v>
      </c>
      <c r="C16" s="12" t="s">
        <v>48</v>
      </c>
      <c r="D16" s="12" t="n">
        <v>1</v>
      </c>
      <c r="E16" s="12" t="n">
        <v>29425721</v>
      </c>
      <c r="F16" s="12" t="s">
        <v>49</v>
      </c>
      <c r="G16" s="12" t="n">
        <v>738</v>
      </c>
      <c r="H16" s="12" t="n">
        <v>5</v>
      </c>
      <c r="I16" s="12" t="n">
        <v>4</v>
      </c>
      <c r="J16" s="12" t="s">
        <v>28</v>
      </c>
      <c r="K16" s="12" t="n">
        <v>245</v>
      </c>
      <c r="L16" s="2"/>
      <c r="M16" s="2"/>
      <c r="N16" s="2"/>
      <c r="O16" s="2"/>
      <c r="P16" s="2"/>
      <c r="Q16" s="2"/>
      <c r="R16" s="2"/>
      <c r="S16" s="2"/>
    </row>
    <row r="17" s="4" customFormat="true" ht="14.4" hidden="false" customHeight="false" outlineLevel="0" collapsed="false">
      <c r="A17" s="11"/>
      <c r="B17" s="12" t="s">
        <v>50</v>
      </c>
      <c r="C17" s="12" t="s">
        <v>51</v>
      </c>
      <c r="D17" s="12" t="n">
        <v>1</v>
      </c>
      <c r="E17" s="12" t="n">
        <v>7876640</v>
      </c>
      <c r="F17" s="12" t="s">
        <v>52</v>
      </c>
      <c r="G17" s="12" t="n">
        <v>651</v>
      </c>
      <c r="H17" s="12" t="n">
        <v>6</v>
      </c>
      <c r="I17" s="12" t="n">
        <v>5</v>
      </c>
      <c r="J17" s="12" t="s">
        <v>28</v>
      </c>
      <c r="K17" s="12" t="n">
        <v>216</v>
      </c>
      <c r="L17" s="2"/>
      <c r="M17" s="2"/>
      <c r="N17" s="2"/>
      <c r="O17" s="2"/>
      <c r="P17" s="2"/>
      <c r="Q17" s="2"/>
      <c r="R17" s="2"/>
      <c r="S17" s="2"/>
    </row>
    <row r="18" s="4" customFormat="true" ht="14.4" hidden="false" customHeight="false" outlineLevel="0" collapsed="false">
      <c r="A18" s="11"/>
      <c r="B18" s="12" t="s">
        <v>53</v>
      </c>
      <c r="C18" s="12" t="s">
        <v>54</v>
      </c>
      <c r="D18" s="12" t="n">
        <v>2</v>
      </c>
      <c r="E18" s="12" t="n">
        <v>4020305</v>
      </c>
      <c r="F18" s="12" t="s">
        <v>55</v>
      </c>
      <c r="G18" s="12" t="n">
        <v>249</v>
      </c>
      <c r="H18" s="12" t="n">
        <v>4</v>
      </c>
      <c r="I18" s="12" t="n">
        <v>3</v>
      </c>
      <c r="J18" s="12" t="s">
        <v>17</v>
      </c>
      <c r="K18" s="12" t="n">
        <v>82</v>
      </c>
      <c r="L18" s="2"/>
      <c r="M18" s="2"/>
      <c r="N18" s="2"/>
      <c r="O18" s="2"/>
      <c r="P18" s="2"/>
      <c r="Q18" s="2"/>
      <c r="R18" s="2"/>
      <c r="S18" s="2"/>
    </row>
    <row r="19" s="4" customFormat="true" ht="16.2" hidden="false" customHeight="true" outlineLevel="0" collapsed="false">
      <c r="A19" s="13" t="s">
        <v>56</v>
      </c>
      <c r="B19" s="12" t="s">
        <v>57</v>
      </c>
      <c r="C19" s="12" t="s">
        <v>58</v>
      </c>
      <c r="D19" s="12" t="s">
        <v>59</v>
      </c>
      <c r="E19" s="14" t="n">
        <v>21886194</v>
      </c>
      <c r="F19" s="14" t="n">
        <v>21888840</v>
      </c>
      <c r="G19" s="12" t="n">
        <f aca="false">K19*3+3</f>
        <v>789</v>
      </c>
      <c r="H19" s="12" t="n">
        <v>5</v>
      </c>
      <c r="I19" s="12" t="n">
        <v>4</v>
      </c>
      <c r="J19" s="12" t="s">
        <v>28</v>
      </c>
      <c r="K19" s="12" t="n">
        <v>262</v>
      </c>
      <c r="L19" s="2"/>
      <c r="M19" s="2"/>
      <c r="N19" s="2"/>
      <c r="O19" s="2"/>
      <c r="P19" s="2"/>
      <c r="Q19" s="2"/>
      <c r="R19" s="2"/>
      <c r="S19" s="2"/>
    </row>
    <row r="20" s="4" customFormat="true" ht="15.6" hidden="false" customHeight="true" outlineLevel="0" collapsed="false">
      <c r="A20" s="13"/>
      <c r="B20" s="12" t="s">
        <v>60</v>
      </c>
      <c r="C20" s="12" t="s">
        <v>61</v>
      </c>
      <c r="D20" s="12" t="s">
        <v>62</v>
      </c>
      <c r="E20" s="14" t="n">
        <v>580905308</v>
      </c>
      <c r="F20" s="14" t="n">
        <v>580909089</v>
      </c>
      <c r="G20" s="12" t="n">
        <f aca="false">K20*3+3</f>
        <v>786</v>
      </c>
      <c r="H20" s="12" t="n">
        <v>5</v>
      </c>
      <c r="I20" s="12" t="n">
        <v>4</v>
      </c>
      <c r="J20" s="12" t="s">
        <v>28</v>
      </c>
      <c r="K20" s="12" t="n">
        <v>261</v>
      </c>
      <c r="L20" s="2"/>
      <c r="M20" s="2"/>
      <c r="N20" s="2"/>
      <c r="O20" s="2"/>
      <c r="P20" s="2"/>
      <c r="Q20" s="2"/>
      <c r="R20" s="2"/>
      <c r="S20" s="2"/>
    </row>
    <row r="21" s="4" customFormat="true" ht="15.6" hidden="false" customHeight="true" outlineLevel="0" collapsed="false">
      <c r="A21" s="13"/>
      <c r="B21" s="12" t="s">
        <v>63</v>
      </c>
      <c r="C21" s="12" t="s">
        <v>64</v>
      </c>
      <c r="D21" s="12" t="s">
        <v>65</v>
      </c>
      <c r="E21" s="14" t="n">
        <v>310972740</v>
      </c>
      <c r="F21" s="14" t="n">
        <v>310977646</v>
      </c>
      <c r="G21" s="12" t="n">
        <f aca="false">K21*3+3</f>
        <v>588</v>
      </c>
      <c r="H21" s="12" t="n">
        <v>4</v>
      </c>
      <c r="I21" s="12" t="n">
        <v>3</v>
      </c>
      <c r="J21" s="12" t="s">
        <v>17</v>
      </c>
      <c r="K21" s="12" t="n">
        <v>195</v>
      </c>
      <c r="L21" s="2"/>
      <c r="M21" s="2"/>
      <c r="N21" s="2"/>
      <c r="O21" s="2"/>
      <c r="P21" s="2"/>
      <c r="Q21" s="2"/>
      <c r="R21" s="2"/>
      <c r="S21" s="2"/>
    </row>
    <row r="22" s="4" customFormat="true" ht="15.6" hidden="false" customHeight="true" outlineLevel="0" collapsed="false">
      <c r="A22" s="13"/>
      <c r="B22" s="12" t="s">
        <v>66</v>
      </c>
      <c r="C22" s="12" t="s">
        <v>67</v>
      </c>
      <c r="D22" s="12" t="s">
        <v>68</v>
      </c>
      <c r="E22" s="14" t="n">
        <v>386346364</v>
      </c>
      <c r="F22" s="14" t="n">
        <v>386357777</v>
      </c>
      <c r="G22" s="12" t="n">
        <f aca="false">K22*3+3</f>
        <v>780</v>
      </c>
      <c r="H22" s="12" t="n">
        <v>4</v>
      </c>
      <c r="I22" s="12" t="n">
        <v>3</v>
      </c>
      <c r="J22" s="12" t="s">
        <v>28</v>
      </c>
      <c r="K22" s="12" t="n">
        <v>259</v>
      </c>
      <c r="L22" s="2"/>
      <c r="M22" s="2"/>
      <c r="N22" s="2"/>
      <c r="O22" s="2"/>
      <c r="P22" s="2"/>
      <c r="Q22" s="2"/>
      <c r="R22" s="2"/>
      <c r="S22" s="2"/>
    </row>
    <row r="23" s="4" customFormat="true" ht="15.6" hidden="false" customHeight="true" outlineLevel="0" collapsed="false">
      <c r="A23" s="13"/>
      <c r="B23" s="12" t="s">
        <v>69</v>
      </c>
      <c r="C23" s="12" t="s">
        <v>70</v>
      </c>
      <c r="D23" s="12" t="s">
        <v>71</v>
      </c>
      <c r="E23" s="14" t="n">
        <v>419038825</v>
      </c>
      <c r="F23" s="14" t="n">
        <v>419043728</v>
      </c>
      <c r="G23" s="12" t="n">
        <f aca="false">K23*3+3</f>
        <v>792</v>
      </c>
      <c r="H23" s="12" t="n">
        <v>5</v>
      </c>
      <c r="I23" s="12" t="n">
        <v>4</v>
      </c>
      <c r="J23" s="12" t="s">
        <v>17</v>
      </c>
      <c r="K23" s="12" t="n">
        <v>263</v>
      </c>
      <c r="L23" s="2"/>
      <c r="M23" s="2"/>
      <c r="N23" s="2"/>
      <c r="O23" s="2"/>
      <c r="P23" s="2"/>
      <c r="Q23" s="2"/>
      <c r="R23" s="2"/>
      <c r="S23" s="2"/>
    </row>
    <row r="24" s="4" customFormat="true" ht="15.6" hidden="false" customHeight="true" outlineLevel="0" collapsed="false">
      <c r="A24" s="13"/>
      <c r="B24" s="12" t="s">
        <v>72</v>
      </c>
      <c r="C24" s="12" t="s">
        <v>73</v>
      </c>
      <c r="D24" s="12" t="s">
        <v>74</v>
      </c>
      <c r="E24" s="14" t="n">
        <v>491179977</v>
      </c>
      <c r="F24" s="14" t="n">
        <v>491184680</v>
      </c>
      <c r="G24" s="12" t="n">
        <f aca="false">K24*3+3</f>
        <v>792</v>
      </c>
      <c r="H24" s="12" t="n">
        <v>5</v>
      </c>
      <c r="I24" s="12" t="n">
        <v>4</v>
      </c>
      <c r="J24" s="12" t="s">
        <v>17</v>
      </c>
      <c r="K24" s="12" t="n">
        <v>263</v>
      </c>
      <c r="L24" s="2"/>
      <c r="M24" s="2"/>
      <c r="N24" s="2"/>
      <c r="O24" s="2"/>
      <c r="P24" s="2"/>
      <c r="Q24" s="2"/>
      <c r="R24" s="2"/>
      <c r="S24" s="2"/>
    </row>
    <row r="25" s="4" customFormat="true" ht="15.6" hidden="false" customHeight="true" outlineLevel="0" collapsed="false">
      <c r="A25" s="13"/>
      <c r="B25" s="12" t="s">
        <v>75</v>
      </c>
      <c r="C25" s="12" t="s">
        <v>76</v>
      </c>
      <c r="D25" s="12" t="s">
        <v>74</v>
      </c>
      <c r="E25" s="14" t="n">
        <v>491180649</v>
      </c>
      <c r="F25" s="14" t="n">
        <v>491184008</v>
      </c>
      <c r="G25" s="12" t="n">
        <f aca="false">K25*3+3</f>
        <v>792</v>
      </c>
      <c r="H25" s="12" t="n">
        <v>5</v>
      </c>
      <c r="I25" s="12" t="n">
        <v>4</v>
      </c>
      <c r="J25" s="12" t="s">
        <v>17</v>
      </c>
      <c r="K25" s="12" t="n">
        <v>263</v>
      </c>
      <c r="L25" s="2"/>
      <c r="M25" s="2"/>
      <c r="N25" s="2"/>
      <c r="O25" s="2"/>
      <c r="P25" s="2"/>
      <c r="Q25" s="2"/>
      <c r="R25" s="2"/>
      <c r="S25" s="2"/>
    </row>
    <row r="26" s="4" customFormat="true" ht="15.6" hidden="false" customHeight="true" outlineLevel="0" collapsed="false">
      <c r="A26" s="13"/>
      <c r="B26" s="12" t="s">
        <v>77</v>
      </c>
      <c r="C26" s="12" t="s">
        <v>78</v>
      </c>
      <c r="D26" s="12" t="s">
        <v>65</v>
      </c>
      <c r="E26" s="14" t="n">
        <v>32805467</v>
      </c>
      <c r="F26" s="14" t="n">
        <v>32808180</v>
      </c>
      <c r="G26" s="12" t="n">
        <f aca="false">K26*3+3</f>
        <v>786</v>
      </c>
      <c r="H26" s="12" t="n">
        <v>5</v>
      </c>
      <c r="I26" s="12" t="n">
        <v>4</v>
      </c>
      <c r="J26" s="12" t="s">
        <v>17</v>
      </c>
      <c r="K26" s="12" t="n">
        <v>261</v>
      </c>
      <c r="L26" s="2"/>
      <c r="M26" s="2"/>
      <c r="N26" s="2"/>
      <c r="O26" s="2"/>
      <c r="P26" s="2"/>
      <c r="Q26" s="2"/>
      <c r="R26" s="2"/>
      <c r="S26" s="2"/>
    </row>
    <row r="27" s="4" customFormat="true" ht="15.6" hidden="false" customHeight="true" outlineLevel="0" collapsed="false">
      <c r="A27" s="13"/>
      <c r="B27" s="12" t="s">
        <v>79</v>
      </c>
      <c r="C27" s="12" t="s">
        <v>80</v>
      </c>
      <c r="D27" s="12" t="s">
        <v>81</v>
      </c>
      <c r="E27" s="14" t="n">
        <v>32150045</v>
      </c>
      <c r="F27" s="14" t="n">
        <v>32153332</v>
      </c>
      <c r="G27" s="12" t="n">
        <f aca="false">K27*3+3</f>
        <v>789</v>
      </c>
      <c r="H27" s="12" t="n">
        <v>5</v>
      </c>
      <c r="I27" s="12" t="n">
        <v>4</v>
      </c>
      <c r="J27" s="12" t="s">
        <v>17</v>
      </c>
      <c r="K27" s="12" t="n">
        <v>262</v>
      </c>
      <c r="L27" s="2"/>
      <c r="M27" s="2"/>
      <c r="N27" s="2"/>
      <c r="O27" s="2"/>
      <c r="P27" s="2"/>
      <c r="Q27" s="2"/>
      <c r="R27" s="2"/>
      <c r="S27" s="2"/>
    </row>
    <row r="28" s="4" customFormat="true" ht="15.6" hidden="false" customHeight="true" outlineLevel="0" collapsed="false">
      <c r="A28" s="13"/>
      <c r="B28" s="12" t="s">
        <v>82</v>
      </c>
      <c r="C28" s="12" t="s">
        <v>83</v>
      </c>
      <c r="D28" s="12" t="s">
        <v>84</v>
      </c>
      <c r="E28" s="14" t="n">
        <v>23061692</v>
      </c>
      <c r="F28" s="14" t="n">
        <v>23061692</v>
      </c>
      <c r="G28" s="12" t="n">
        <f aca="false">K28*3+3</f>
        <v>789</v>
      </c>
      <c r="H28" s="12" t="n">
        <v>5</v>
      </c>
      <c r="I28" s="12" t="n">
        <v>4</v>
      </c>
      <c r="J28" s="12" t="s">
        <v>28</v>
      </c>
      <c r="K28" s="12" t="n">
        <v>262</v>
      </c>
      <c r="L28" s="2"/>
      <c r="M28" s="2"/>
      <c r="N28" s="2"/>
      <c r="O28" s="2"/>
      <c r="P28" s="2"/>
      <c r="Q28" s="2"/>
      <c r="R28" s="2"/>
      <c r="S28" s="2"/>
    </row>
    <row r="29" s="4" customFormat="true" ht="15.6" hidden="false" customHeight="true" outlineLevel="0" collapsed="false">
      <c r="A29" s="13"/>
      <c r="B29" s="12" t="s">
        <v>85</v>
      </c>
      <c r="C29" s="12" t="s">
        <v>86</v>
      </c>
      <c r="D29" s="12" t="s">
        <v>71</v>
      </c>
      <c r="E29" s="14" t="n">
        <v>419038825</v>
      </c>
      <c r="F29" s="14" t="n">
        <v>419043728</v>
      </c>
      <c r="G29" s="12" t="n">
        <f aca="false">K29*3+3</f>
        <v>792</v>
      </c>
      <c r="H29" s="12" t="n">
        <v>5</v>
      </c>
      <c r="I29" s="12" t="n">
        <v>4</v>
      </c>
      <c r="J29" s="12" t="s">
        <v>17</v>
      </c>
      <c r="K29" s="12" t="n">
        <v>263</v>
      </c>
      <c r="L29" s="2"/>
      <c r="M29" s="2"/>
      <c r="N29" s="2"/>
      <c r="O29" s="2"/>
      <c r="P29" s="2"/>
      <c r="Q29" s="2"/>
      <c r="R29" s="2"/>
      <c r="S29" s="2"/>
    </row>
    <row r="30" s="4" customFormat="true" ht="15.6" hidden="false" customHeight="true" outlineLevel="0" collapsed="false">
      <c r="A30" s="13"/>
      <c r="B30" s="12" t="s">
        <v>87</v>
      </c>
      <c r="C30" s="12" t="s">
        <v>88</v>
      </c>
      <c r="D30" s="12" t="s">
        <v>89</v>
      </c>
      <c r="E30" s="14" t="n">
        <v>40243127</v>
      </c>
      <c r="F30" s="14" t="n">
        <v>40247833</v>
      </c>
      <c r="G30" s="12" t="n">
        <f aca="false">K30*3+3</f>
        <v>849</v>
      </c>
      <c r="H30" s="12" t="n">
        <v>6</v>
      </c>
      <c r="I30" s="12" t="n">
        <v>5</v>
      </c>
      <c r="J30" s="12" t="s">
        <v>17</v>
      </c>
      <c r="K30" s="12" t="n">
        <v>282</v>
      </c>
      <c r="L30" s="2"/>
      <c r="M30" s="2"/>
      <c r="N30" s="2"/>
      <c r="O30" s="2"/>
      <c r="P30" s="2"/>
      <c r="Q30" s="2"/>
      <c r="R30" s="2"/>
      <c r="S30" s="2"/>
    </row>
    <row r="31" s="4" customFormat="true" ht="15.6" hidden="false" customHeight="true" outlineLevel="0" collapsed="false">
      <c r="A31" s="13"/>
      <c r="B31" s="12" t="s">
        <v>90</v>
      </c>
      <c r="C31" s="12" t="s">
        <v>91</v>
      </c>
      <c r="D31" s="12" t="s">
        <v>89</v>
      </c>
      <c r="E31" s="14" t="n">
        <v>40243799</v>
      </c>
      <c r="F31" s="14" t="n">
        <v>40247161</v>
      </c>
      <c r="G31" s="12" t="n">
        <f aca="false">K31*3+3</f>
        <v>849</v>
      </c>
      <c r="H31" s="12" t="n">
        <v>6</v>
      </c>
      <c r="I31" s="12" t="n">
        <v>5</v>
      </c>
      <c r="J31" s="12" t="s">
        <v>28</v>
      </c>
      <c r="K31" s="12" t="n">
        <v>282</v>
      </c>
      <c r="L31" s="2"/>
      <c r="M31" s="2"/>
      <c r="N31" s="2"/>
      <c r="O31" s="2"/>
      <c r="P31" s="2"/>
      <c r="Q31" s="2"/>
      <c r="R31" s="2"/>
      <c r="S31" s="2"/>
    </row>
    <row r="32" s="4" customFormat="true" ht="15.6" hidden="false" customHeight="true" outlineLevel="0" collapsed="false">
      <c r="A32" s="13"/>
      <c r="B32" s="12" t="s">
        <v>92</v>
      </c>
      <c r="C32" s="12" t="s">
        <v>93</v>
      </c>
      <c r="D32" s="12" t="s">
        <v>62</v>
      </c>
      <c r="E32" s="14" t="n">
        <v>299599108</v>
      </c>
      <c r="F32" s="14" t="n">
        <v>299602584</v>
      </c>
      <c r="G32" s="12" t="n">
        <f aca="false">K32*3+3</f>
        <v>801</v>
      </c>
      <c r="H32" s="12" t="n">
        <v>5</v>
      </c>
      <c r="I32" s="12" t="n">
        <v>4</v>
      </c>
      <c r="J32" s="12" t="s">
        <v>17</v>
      </c>
      <c r="K32" s="12" t="n">
        <v>266</v>
      </c>
      <c r="L32" s="2"/>
      <c r="M32" s="2"/>
      <c r="N32" s="2"/>
      <c r="O32" s="2"/>
      <c r="P32" s="2"/>
      <c r="Q32" s="2"/>
      <c r="R32" s="2"/>
      <c r="S32" s="2"/>
    </row>
    <row r="33" s="4" customFormat="true" ht="15.6" hidden="false" customHeight="true" outlineLevel="0" collapsed="false">
      <c r="A33" s="13"/>
      <c r="B33" s="12" t="s">
        <v>94</v>
      </c>
      <c r="C33" s="12" t="s">
        <v>95</v>
      </c>
      <c r="D33" s="12" t="s">
        <v>62</v>
      </c>
      <c r="E33" s="14" t="n">
        <v>412260859</v>
      </c>
      <c r="F33" s="14" t="n">
        <v>412267803</v>
      </c>
      <c r="G33" s="12" t="n">
        <f aca="false">K33*3+3</f>
        <v>735</v>
      </c>
      <c r="H33" s="12" t="n">
        <v>4</v>
      </c>
      <c r="I33" s="12" t="n">
        <v>3</v>
      </c>
      <c r="J33" s="12" t="s">
        <v>17</v>
      </c>
      <c r="K33" s="12" t="n">
        <v>244</v>
      </c>
      <c r="L33" s="2"/>
      <c r="M33" s="2"/>
      <c r="N33" s="2"/>
      <c r="O33" s="2"/>
      <c r="P33" s="2"/>
      <c r="Q33" s="2"/>
      <c r="R33" s="2"/>
      <c r="S33" s="2"/>
    </row>
    <row r="34" s="4" customFormat="true" ht="15.6" hidden="false" customHeight="true" outlineLevel="0" collapsed="false">
      <c r="A34" s="13"/>
      <c r="B34" s="12" t="s">
        <v>96</v>
      </c>
      <c r="C34" s="12" t="s">
        <v>97</v>
      </c>
      <c r="D34" s="12" t="s">
        <v>98</v>
      </c>
      <c r="E34" s="14" t="n">
        <v>570781962</v>
      </c>
      <c r="F34" s="14" t="n">
        <v>570786631</v>
      </c>
      <c r="G34" s="12" t="n">
        <f aca="false">K34*3+3</f>
        <v>747</v>
      </c>
      <c r="H34" s="12" t="n">
        <v>5</v>
      </c>
      <c r="I34" s="12" t="n">
        <v>4</v>
      </c>
      <c r="J34" s="12" t="s">
        <v>28</v>
      </c>
      <c r="K34" s="12" t="n">
        <v>248</v>
      </c>
      <c r="L34" s="2"/>
      <c r="M34" s="2"/>
      <c r="N34" s="2"/>
      <c r="O34" s="2"/>
      <c r="P34" s="2"/>
      <c r="Q34" s="2"/>
      <c r="R34" s="2"/>
      <c r="S34" s="2"/>
    </row>
    <row r="35" s="4" customFormat="true" ht="15.6" hidden="false" customHeight="true" outlineLevel="0" collapsed="false">
      <c r="A35" s="13"/>
      <c r="B35" s="12" t="s">
        <v>99</v>
      </c>
      <c r="C35" s="12" t="s">
        <v>100</v>
      </c>
      <c r="D35" s="12" t="s">
        <v>101</v>
      </c>
      <c r="E35" s="14" t="n">
        <v>356896682</v>
      </c>
      <c r="F35" s="14" t="n">
        <v>356911158</v>
      </c>
      <c r="G35" s="12" t="n">
        <f aca="false">K35*3+3</f>
        <v>786</v>
      </c>
      <c r="H35" s="12" t="n">
        <v>4</v>
      </c>
      <c r="I35" s="12" t="n">
        <v>3</v>
      </c>
      <c r="J35" s="12" t="s">
        <v>17</v>
      </c>
      <c r="K35" s="12" t="n">
        <v>261</v>
      </c>
      <c r="L35" s="2"/>
      <c r="M35" s="2"/>
      <c r="N35" s="2"/>
      <c r="O35" s="2"/>
      <c r="P35" s="2"/>
      <c r="Q35" s="2"/>
      <c r="R35" s="2"/>
      <c r="S35" s="2"/>
    </row>
    <row r="36" s="4" customFormat="true" ht="15.6" hidden="false" customHeight="true" outlineLevel="0" collapsed="false">
      <c r="A36" s="13"/>
      <c r="B36" s="12" t="s">
        <v>102</v>
      </c>
      <c r="C36" s="12" t="s">
        <v>103</v>
      </c>
      <c r="D36" s="12" t="s">
        <v>65</v>
      </c>
      <c r="E36" s="14" t="n">
        <v>217846208</v>
      </c>
      <c r="F36" s="14" t="n">
        <v>217854722</v>
      </c>
      <c r="G36" s="12" t="n">
        <f aca="false">K36*3+3</f>
        <v>750</v>
      </c>
      <c r="H36" s="12" t="n">
        <v>6</v>
      </c>
      <c r="I36" s="12" t="n">
        <v>5</v>
      </c>
      <c r="J36" s="12" t="s">
        <v>17</v>
      </c>
      <c r="K36" s="12" t="n">
        <v>249</v>
      </c>
      <c r="L36" s="2"/>
      <c r="M36" s="2"/>
      <c r="N36" s="2"/>
      <c r="O36" s="2"/>
      <c r="P36" s="2"/>
      <c r="Q36" s="2"/>
      <c r="R36" s="2"/>
      <c r="S36" s="2"/>
    </row>
    <row r="37" s="4" customFormat="true" ht="15.6" hidden="false" customHeight="true" outlineLevel="0" collapsed="false">
      <c r="A37" s="13"/>
      <c r="B37" s="12" t="s">
        <v>104</v>
      </c>
      <c r="C37" s="12" t="s">
        <v>105</v>
      </c>
      <c r="D37" s="12" t="s">
        <v>59</v>
      </c>
      <c r="E37" s="14" t="n">
        <v>21886194</v>
      </c>
      <c r="F37" s="14" t="n">
        <v>21888840</v>
      </c>
      <c r="G37" s="12" t="n">
        <f aca="false">K37*3+3</f>
        <v>786</v>
      </c>
      <c r="H37" s="12" t="n">
        <v>5</v>
      </c>
      <c r="I37" s="12" t="n">
        <v>4</v>
      </c>
      <c r="J37" s="12" t="s">
        <v>28</v>
      </c>
      <c r="K37" s="12" t="n">
        <v>261</v>
      </c>
      <c r="L37" s="2"/>
      <c r="M37" s="2"/>
      <c r="N37" s="2"/>
      <c r="O37" s="2"/>
      <c r="P37" s="2"/>
      <c r="Q37" s="2"/>
      <c r="R37" s="2"/>
      <c r="S37" s="2"/>
    </row>
    <row r="38" s="4" customFormat="true" ht="15.6" hidden="false" customHeight="true" outlineLevel="0" collapsed="false">
      <c r="A38" s="13"/>
      <c r="B38" s="12" t="s">
        <v>106</v>
      </c>
      <c r="C38" s="12" t="s">
        <v>61</v>
      </c>
      <c r="D38" s="12" t="s">
        <v>62</v>
      </c>
      <c r="E38" s="14" t="n">
        <v>580905848</v>
      </c>
      <c r="F38" s="14" t="n">
        <v>580908549</v>
      </c>
      <c r="G38" s="12" t="n">
        <f aca="false">K38*3+3</f>
        <v>786</v>
      </c>
      <c r="H38" s="12" t="n">
        <v>5</v>
      </c>
      <c r="I38" s="12" t="n">
        <v>4</v>
      </c>
      <c r="J38" s="12" t="s">
        <v>28</v>
      </c>
      <c r="K38" s="12" t="n">
        <v>261</v>
      </c>
      <c r="L38" s="2"/>
      <c r="M38" s="2"/>
      <c r="N38" s="2"/>
      <c r="O38" s="2"/>
      <c r="P38" s="2"/>
      <c r="Q38" s="2"/>
      <c r="R38" s="2"/>
      <c r="S38" s="2"/>
    </row>
    <row r="39" s="4" customFormat="true" ht="15.6" hidden="false" customHeight="true" outlineLevel="0" collapsed="false">
      <c r="A39" s="13"/>
      <c r="B39" s="12" t="s">
        <v>107</v>
      </c>
      <c r="C39" s="12" t="s">
        <v>108</v>
      </c>
      <c r="D39" s="12" t="s">
        <v>59</v>
      </c>
      <c r="E39" s="14" t="n">
        <v>209095178</v>
      </c>
      <c r="F39" s="14" t="n">
        <v>209098724</v>
      </c>
      <c r="G39" s="12" t="n">
        <f aca="false">K39*3+3</f>
        <v>801</v>
      </c>
      <c r="H39" s="12" t="n">
        <v>5</v>
      </c>
      <c r="I39" s="12" t="n">
        <v>4</v>
      </c>
      <c r="J39" s="12" t="s">
        <v>17</v>
      </c>
      <c r="K39" s="12" t="n">
        <v>266</v>
      </c>
      <c r="L39" s="2"/>
      <c r="M39" s="2"/>
      <c r="N39" s="2"/>
      <c r="O39" s="2"/>
      <c r="P39" s="2"/>
      <c r="Q39" s="2"/>
      <c r="R39" s="2"/>
      <c r="S39" s="2"/>
    </row>
    <row r="40" s="4" customFormat="true" ht="15.6" hidden="false" customHeight="true" outlineLevel="0" collapsed="false">
      <c r="A40" s="13"/>
      <c r="B40" s="12" t="s">
        <v>109</v>
      </c>
      <c r="C40" s="12" t="s">
        <v>110</v>
      </c>
      <c r="D40" s="12" t="s">
        <v>111</v>
      </c>
      <c r="E40" s="14" t="n">
        <v>292828452</v>
      </c>
      <c r="F40" s="14" t="n">
        <v>292841187</v>
      </c>
      <c r="G40" s="12" t="n">
        <f aca="false">K40*3+3</f>
        <v>786</v>
      </c>
      <c r="H40" s="12" t="n">
        <v>4</v>
      </c>
      <c r="I40" s="12" t="n">
        <v>3</v>
      </c>
      <c r="J40" s="12" t="s">
        <v>17</v>
      </c>
      <c r="K40" s="12" t="n">
        <v>261</v>
      </c>
      <c r="L40" s="2"/>
      <c r="M40" s="2"/>
      <c r="N40" s="2"/>
      <c r="O40" s="2"/>
      <c r="P40" s="2"/>
      <c r="Q40" s="2"/>
      <c r="R40" s="2"/>
      <c r="S40" s="2"/>
    </row>
    <row r="41" s="4" customFormat="true" ht="15.6" hidden="false" customHeight="true" outlineLevel="0" collapsed="false">
      <c r="A41" s="13"/>
      <c r="B41" s="12" t="s">
        <v>112</v>
      </c>
      <c r="C41" s="12" t="s">
        <v>113</v>
      </c>
      <c r="D41" s="12" t="s">
        <v>101</v>
      </c>
      <c r="E41" s="14" t="n">
        <v>356896682</v>
      </c>
      <c r="F41" s="14" t="n">
        <v>356911158</v>
      </c>
      <c r="G41" s="12" t="n">
        <f aca="false">K41*3+3</f>
        <v>786</v>
      </c>
      <c r="H41" s="12" t="n">
        <v>4</v>
      </c>
      <c r="I41" s="12" t="n">
        <v>3</v>
      </c>
      <c r="J41" s="12" t="s">
        <v>17</v>
      </c>
      <c r="K41" s="12" t="n">
        <v>261</v>
      </c>
      <c r="L41" s="2"/>
      <c r="M41" s="2"/>
      <c r="N41" s="2"/>
      <c r="O41" s="2"/>
      <c r="P41" s="2"/>
      <c r="Q41" s="2"/>
      <c r="R41" s="2"/>
      <c r="S41" s="2"/>
    </row>
    <row r="42" s="4" customFormat="true" ht="15.6" hidden="false" customHeight="true" outlineLevel="0" collapsed="false">
      <c r="A42" s="13"/>
      <c r="B42" s="12" t="s">
        <v>114</v>
      </c>
      <c r="C42" s="12" t="s">
        <v>115</v>
      </c>
      <c r="D42" s="12" t="s">
        <v>59</v>
      </c>
      <c r="E42" s="14" t="n">
        <v>209095178</v>
      </c>
      <c r="F42" s="14" t="n">
        <v>209098724</v>
      </c>
      <c r="G42" s="12" t="n">
        <f aca="false">K42*3+3</f>
        <v>801</v>
      </c>
      <c r="H42" s="12" t="n">
        <v>5</v>
      </c>
      <c r="I42" s="12" t="n">
        <v>4</v>
      </c>
      <c r="J42" s="12" t="s">
        <v>17</v>
      </c>
      <c r="K42" s="12" t="n">
        <v>266</v>
      </c>
      <c r="L42" s="2"/>
      <c r="M42" s="2"/>
      <c r="N42" s="2"/>
      <c r="O42" s="2"/>
      <c r="P42" s="2"/>
      <c r="Q42" s="2"/>
      <c r="R42" s="2"/>
      <c r="S42" s="2"/>
    </row>
    <row r="43" s="4" customFormat="true" ht="15.6" hidden="false" customHeight="true" outlineLevel="0" collapsed="false">
      <c r="A43" s="11" t="s">
        <v>116</v>
      </c>
      <c r="B43" s="12" t="s">
        <v>117</v>
      </c>
      <c r="C43" s="12" t="s">
        <v>118</v>
      </c>
      <c r="D43" s="12" t="n">
        <v>1</v>
      </c>
      <c r="E43" s="14" t="n">
        <v>8335501</v>
      </c>
      <c r="F43" s="14" t="n">
        <v>8338719</v>
      </c>
      <c r="G43" s="12" t="n">
        <f aca="false">K43*3+3</f>
        <v>783</v>
      </c>
      <c r="H43" s="12" t="n">
        <v>5</v>
      </c>
      <c r="I43" s="12" t="n">
        <v>4</v>
      </c>
      <c r="J43" s="12" t="s">
        <v>17</v>
      </c>
      <c r="K43" s="12" t="n">
        <v>260</v>
      </c>
      <c r="L43" s="2"/>
      <c r="M43" s="2"/>
      <c r="N43" s="2"/>
      <c r="O43" s="2"/>
      <c r="P43" s="2"/>
      <c r="Q43" s="2"/>
      <c r="R43" s="2"/>
      <c r="S43" s="2"/>
    </row>
    <row r="44" s="4" customFormat="true" ht="15.6" hidden="false" customHeight="true" outlineLevel="0" collapsed="false">
      <c r="A44" s="11"/>
      <c r="B44" s="12" t="s">
        <v>119</v>
      </c>
      <c r="C44" s="12" t="s">
        <v>120</v>
      </c>
      <c r="D44" s="12" t="n">
        <v>3</v>
      </c>
      <c r="E44" s="14" t="n">
        <v>38577618</v>
      </c>
      <c r="F44" s="14" t="n">
        <v>38581984</v>
      </c>
      <c r="G44" s="12" t="n">
        <f aca="false">K44*3+3</f>
        <v>771</v>
      </c>
      <c r="H44" s="12" t="n">
        <v>5</v>
      </c>
      <c r="I44" s="12" t="n">
        <v>4</v>
      </c>
      <c r="J44" s="12" t="s">
        <v>28</v>
      </c>
      <c r="K44" s="4" t="n">
        <v>256</v>
      </c>
      <c r="L44" s="2"/>
      <c r="M44" s="2"/>
      <c r="N44" s="2"/>
      <c r="O44" s="2"/>
      <c r="P44" s="2"/>
      <c r="Q44" s="2"/>
      <c r="R44" s="2"/>
      <c r="S44" s="2"/>
    </row>
    <row r="45" s="4" customFormat="true" ht="15.6" hidden="false" customHeight="true" outlineLevel="0" collapsed="false">
      <c r="A45" s="11"/>
      <c r="B45" s="12" t="s">
        <v>121</v>
      </c>
      <c r="C45" s="12" t="s">
        <v>122</v>
      </c>
      <c r="D45" s="12" t="n">
        <v>5</v>
      </c>
      <c r="E45" s="14" t="n">
        <v>16105969</v>
      </c>
      <c r="F45" s="14" t="n">
        <v>16109111</v>
      </c>
      <c r="G45" s="12" t="n">
        <f aca="false">K45*3+3</f>
        <v>789</v>
      </c>
      <c r="H45" s="12" t="n">
        <v>5</v>
      </c>
      <c r="I45" s="12" t="n">
        <v>4</v>
      </c>
      <c r="J45" s="12" t="s">
        <v>17</v>
      </c>
      <c r="K45" s="12" t="n">
        <v>262</v>
      </c>
      <c r="L45" s="2"/>
      <c r="M45" s="2"/>
      <c r="N45" s="2"/>
      <c r="O45" s="2"/>
      <c r="P45" s="2"/>
      <c r="Q45" s="2"/>
      <c r="R45" s="2"/>
      <c r="S45" s="2"/>
    </row>
    <row r="46" s="4" customFormat="true" ht="15.6" hidden="false" customHeight="true" outlineLevel="0" collapsed="false">
      <c r="A46" s="11"/>
      <c r="B46" s="12" t="s">
        <v>123</v>
      </c>
      <c r="C46" s="12" t="s">
        <v>124</v>
      </c>
      <c r="D46" s="12" t="n">
        <v>4</v>
      </c>
      <c r="E46" s="14" t="n">
        <v>17509618</v>
      </c>
      <c r="F46" s="14" t="n">
        <v>17512905</v>
      </c>
      <c r="G46" s="12" t="n">
        <f aca="false">K46*3+3</f>
        <v>801</v>
      </c>
      <c r="H46" s="12" t="n">
        <v>5</v>
      </c>
      <c r="I46" s="12" t="n">
        <v>4</v>
      </c>
      <c r="J46" s="12" t="s">
        <v>28</v>
      </c>
      <c r="K46" s="12" t="n">
        <v>266</v>
      </c>
      <c r="L46" s="2"/>
      <c r="M46" s="2"/>
      <c r="N46" s="2"/>
      <c r="O46" s="2"/>
      <c r="P46" s="2"/>
      <c r="Q46" s="2"/>
      <c r="R46" s="2"/>
      <c r="S46" s="2"/>
    </row>
    <row r="47" s="4" customFormat="true" ht="14.4" hidden="false" customHeight="false" outlineLevel="0" collapsed="false">
      <c r="A47" s="11"/>
      <c r="B47" s="12" t="s">
        <v>125</v>
      </c>
      <c r="C47" s="12" t="s">
        <v>126</v>
      </c>
      <c r="D47" s="12" t="n">
        <v>3</v>
      </c>
      <c r="E47" s="14" t="n">
        <v>40891306</v>
      </c>
      <c r="F47" s="14" t="n">
        <v>40893613</v>
      </c>
      <c r="G47" s="12" t="n">
        <f aca="false">K47*3+3</f>
        <v>789</v>
      </c>
      <c r="H47" s="12" t="n">
        <v>4</v>
      </c>
      <c r="I47" s="12" t="n">
        <v>3</v>
      </c>
      <c r="J47" s="12" t="s">
        <v>28</v>
      </c>
      <c r="K47" s="12" t="n">
        <v>262</v>
      </c>
      <c r="L47" s="2"/>
      <c r="M47" s="2"/>
      <c r="N47" s="2"/>
      <c r="O47" s="2"/>
      <c r="P47" s="2"/>
      <c r="Q47" s="2"/>
      <c r="R47" s="2"/>
      <c r="S47" s="2"/>
    </row>
    <row r="48" s="4" customFormat="true" ht="15.6" hidden="false" customHeight="true" outlineLevel="0" collapsed="false">
      <c r="A48" s="11"/>
      <c r="B48" s="12" t="s">
        <v>127</v>
      </c>
      <c r="C48" s="12" t="s">
        <v>128</v>
      </c>
      <c r="D48" s="12" t="n">
        <v>3</v>
      </c>
      <c r="E48" s="14" t="n">
        <v>48453930</v>
      </c>
      <c r="F48" s="14" t="n">
        <v>48455579</v>
      </c>
      <c r="G48" s="12" t="n">
        <f aca="false">K48*3+3</f>
        <v>789</v>
      </c>
      <c r="H48" s="12" t="n">
        <v>5</v>
      </c>
      <c r="I48" s="12" t="n">
        <v>4</v>
      </c>
      <c r="J48" s="12" t="s">
        <v>17</v>
      </c>
      <c r="K48" s="12" t="n">
        <v>262</v>
      </c>
      <c r="L48" s="2"/>
      <c r="M48" s="2"/>
      <c r="N48" s="2"/>
      <c r="O48" s="2"/>
      <c r="P48" s="2"/>
      <c r="Q48" s="2"/>
      <c r="R48" s="2"/>
      <c r="S48" s="2"/>
    </row>
    <row r="49" s="4" customFormat="true" ht="15.6" hidden="false" customHeight="true" outlineLevel="0" collapsed="false">
      <c r="A49" s="11"/>
      <c r="B49" s="12" t="s">
        <v>129</v>
      </c>
      <c r="C49" s="12" t="s">
        <v>118</v>
      </c>
      <c r="D49" s="12" t="n">
        <v>1</v>
      </c>
      <c r="E49" s="14" t="n">
        <v>8335501</v>
      </c>
      <c r="F49" s="14" t="n">
        <v>8338719</v>
      </c>
      <c r="G49" s="12" t="n">
        <f aca="false">K49*3+3</f>
        <v>783</v>
      </c>
      <c r="H49" s="12" t="n">
        <v>5</v>
      </c>
      <c r="I49" s="12" t="n">
        <v>4</v>
      </c>
      <c r="J49" s="12" t="s">
        <v>17</v>
      </c>
      <c r="K49" s="12" t="n">
        <v>260</v>
      </c>
      <c r="L49" s="2"/>
      <c r="M49" s="2"/>
      <c r="N49" s="2"/>
      <c r="O49" s="2"/>
      <c r="P49" s="2"/>
      <c r="Q49" s="2"/>
      <c r="R49" s="2"/>
      <c r="S49" s="2"/>
    </row>
    <row r="50" s="4" customFormat="true" ht="15.6" hidden="false" customHeight="true" outlineLevel="0" collapsed="false">
      <c r="A50" s="11"/>
      <c r="B50" s="12" t="s">
        <v>130</v>
      </c>
      <c r="C50" s="12" t="s">
        <v>131</v>
      </c>
      <c r="D50" s="12" t="n">
        <v>4</v>
      </c>
      <c r="E50" s="14" t="n">
        <v>14487204</v>
      </c>
      <c r="F50" s="14" t="n">
        <v>14496385</v>
      </c>
      <c r="G50" s="12" t="n">
        <f aca="false">K50*3+3</f>
        <v>747</v>
      </c>
      <c r="H50" s="12" t="n">
        <v>6</v>
      </c>
      <c r="I50" s="12" t="n">
        <v>5</v>
      </c>
      <c r="J50" s="12" t="s">
        <v>17</v>
      </c>
      <c r="K50" s="12" t="n">
        <v>248</v>
      </c>
      <c r="L50" s="2"/>
      <c r="M50" s="2"/>
      <c r="N50" s="2"/>
      <c r="O50" s="2"/>
      <c r="P50" s="2"/>
      <c r="Q50" s="2"/>
      <c r="R50" s="2"/>
      <c r="S50" s="2"/>
    </row>
    <row r="51" customFormat="false" ht="14.4" hidden="false" customHeight="true" outlineLevel="0" collapsed="false">
      <c r="A51" s="15" t="s">
        <v>132</v>
      </c>
      <c r="B51" s="12" t="s">
        <v>133</v>
      </c>
      <c r="C51" s="12" t="s">
        <v>134</v>
      </c>
      <c r="D51" s="12" t="n">
        <v>4</v>
      </c>
      <c r="E51" s="14" t="n">
        <v>23104041</v>
      </c>
      <c r="F51" s="14" t="n">
        <v>23107558</v>
      </c>
      <c r="G51" s="12" t="n">
        <f aca="false">K51*3+3</f>
        <v>789</v>
      </c>
      <c r="H51" s="12" t="n">
        <v>5</v>
      </c>
      <c r="I51" s="12" t="n">
        <v>4</v>
      </c>
      <c r="J51" s="12" t="s">
        <v>17</v>
      </c>
      <c r="K51" s="12" t="n">
        <v>262</v>
      </c>
    </row>
    <row r="52" customFormat="false" ht="14.4" hidden="false" customHeight="false" outlineLevel="0" collapsed="false">
      <c r="A52" s="15"/>
      <c r="B52" s="12" t="s">
        <v>135</v>
      </c>
      <c r="C52" s="12" t="s">
        <v>136</v>
      </c>
      <c r="D52" s="12" t="n">
        <v>2</v>
      </c>
      <c r="E52" s="14" t="n">
        <v>22333308</v>
      </c>
      <c r="F52" s="14" t="n">
        <v>22337676</v>
      </c>
      <c r="G52" s="12" t="n">
        <f aca="false">K52*3+3</f>
        <v>789</v>
      </c>
      <c r="H52" s="12" t="n">
        <v>5</v>
      </c>
      <c r="I52" s="12" t="n">
        <v>4</v>
      </c>
      <c r="J52" s="12" t="s">
        <v>17</v>
      </c>
      <c r="K52" s="12" t="n">
        <v>262</v>
      </c>
    </row>
    <row r="53" customFormat="false" ht="14.4" hidden="false" customHeight="false" outlineLevel="0" collapsed="false">
      <c r="A53" s="15"/>
      <c r="B53" s="12" t="s">
        <v>137</v>
      </c>
      <c r="C53" s="12" t="s">
        <v>138</v>
      </c>
      <c r="D53" s="12" t="n">
        <v>8</v>
      </c>
      <c r="E53" s="14" t="n">
        <v>20812503</v>
      </c>
      <c r="F53" s="14" t="n">
        <v>20815627</v>
      </c>
      <c r="G53" s="12" t="n">
        <f aca="false">K53*3+3</f>
        <v>675</v>
      </c>
      <c r="H53" s="12" t="n">
        <v>5</v>
      </c>
      <c r="I53" s="12" t="n">
        <v>4</v>
      </c>
      <c r="J53" s="12" t="s">
        <v>17</v>
      </c>
      <c r="K53" s="12" t="n">
        <v>224</v>
      </c>
    </row>
    <row r="54" customFormat="false" ht="14.4" hidden="false" customHeight="false" outlineLevel="0" collapsed="false">
      <c r="A54" s="15"/>
      <c r="B54" s="12" t="s">
        <v>139</v>
      </c>
      <c r="C54" s="12" t="s">
        <v>140</v>
      </c>
      <c r="D54" s="12" t="n">
        <v>3</v>
      </c>
      <c r="E54" s="14" t="n">
        <v>28664068</v>
      </c>
      <c r="F54" s="14" t="n">
        <v>28667703</v>
      </c>
      <c r="G54" s="12" t="n">
        <f aca="false">K54*3+3</f>
        <v>783</v>
      </c>
      <c r="H54" s="12" t="n">
        <v>5</v>
      </c>
      <c r="I54" s="12" t="n">
        <v>4</v>
      </c>
      <c r="J54" s="12" t="s">
        <v>17</v>
      </c>
      <c r="K54" s="12" t="n">
        <v>260</v>
      </c>
    </row>
    <row r="55" customFormat="false" ht="14.4" hidden="false" customHeight="false" outlineLevel="0" collapsed="false">
      <c r="A55" s="15"/>
      <c r="B55" s="12" t="s">
        <v>141</v>
      </c>
      <c r="C55" s="12" t="s">
        <v>142</v>
      </c>
      <c r="D55" s="12" t="n">
        <v>11</v>
      </c>
      <c r="E55" s="14" t="n">
        <v>20178469</v>
      </c>
      <c r="F55" s="14" t="n">
        <v>20181426</v>
      </c>
      <c r="G55" s="12" t="n">
        <f aca="false">K55*3+3</f>
        <v>798</v>
      </c>
      <c r="H55" s="12" t="n">
        <v>5</v>
      </c>
      <c r="I55" s="12" t="n">
        <v>4</v>
      </c>
      <c r="J55" s="12" t="s">
        <v>17</v>
      </c>
      <c r="K55" s="12" t="n">
        <v>265</v>
      </c>
    </row>
    <row r="56" customFormat="false" ht="15" hidden="false" customHeight="true" outlineLevel="0" collapsed="false">
      <c r="A56" s="15"/>
      <c r="B56" s="12" t="s">
        <v>143</v>
      </c>
      <c r="C56" s="12" t="s">
        <v>138</v>
      </c>
      <c r="D56" s="12" t="n">
        <v>8</v>
      </c>
      <c r="E56" s="14" t="n">
        <v>20812503</v>
      </c>
      <c r="F56" s="14" t="n">
        <v>20815627</v>
      </c>
      <c r="G56" s="12" t="n">
        <f aca="false">K56*3+3</f>
        <v>675</v>
      </c>
      <c r="H56" s="12" t="n">
        <v>5</v>
      </c>
      <c r="I56" s="12" t="n">
        <v>4</v>
      </c>
      <c r="J56" s="12" t="s">
        <v>28</v>
      </c>
      <c r="K56" s="12" t="n">
        <v>224</v>
      </c>
    </row>
    <row r="57" customFormat="false" ht="14.4" hidden="false" customHeight="false" outlineLevel="0" collapsed="false">
      <c r="A57" s="15"/>
      <c r="B57" s="12" t="s">
        <v>144</v>
      </c>
      <c r="C57" s="12" t="s">
        <v>145</v>
      </c>
      <c r="D57" s="12" t="n">
        <v>8</v>
      </c>
      <c r="E57" s="14" t="n">
        <v>23750337</v>
      </c>
      <c r="F57" s="14" t="n">
        <v>23752508</v>
      </c>
      <c r="G57" s="12" t="n">
        <f aca="false">K57*3+3</f>
        <v>795</v>
      </c>
      <c r="H57" s="12" t="n">
        <v>4</v>
      </c>
      <c r="I57" s="12" t="n">
        <v>3</v>
      </c>
      <c r="J57" s="12" t="s">
        <v>17</v>
      </c>
      <c r="K57" s="12" t="n">
        <v>264</v>
      </c>
    </row>
    <row r="58" customFormat="false" ht="14.4" hidden="false" customHeight="false" outlineLevel="0" collapsed="false">
      <c r="A58" s="15"/>
      <c r="B58" s="12" t="s">
        <v>146</v>
      </c>
      <c r="C58" s="12" t="s">
        <v>147</v>
      </c>
      <c r="D58" s="12" t="n">
        <v>1</v>
      </c>
      <c r="E58" s="14" t="n">
        <v>5921759</v>
      </c>
      <c r="F58" s="14" t="n">
        <v>5934109</v>
      </c>
      <c r="G58" s="12" t="n">
        <f aca="false">K58*3+3</f>
        <v>774</v>
      </c>
      <c r="H58" s="12" t="n">
        <v>6</v>
      </c>
      <c r="I58" s="12" t="n">
        <v>5</v>
      </c>
      <c r="J58" s="12" t="s">
        <v>17</v>
      </c>
      <c r="K58" s="12" t="n">
        <v>257</v>
      </c>
    </row>
    <row r="59" customFormat="false" ht="14.4" hidden="false" customHeight="false" outlineLevel="0" collapsed="false">
      <c r="A59" s="15"/>
      <c r="B59" s="12" t="s">
        <v>148</v>
      </c>
      <c r="C59" s="12" t="s">
        <v>149</v>
      </c>
      <c r="D59" s="12" t="n">
        <v>11</v>
      </c>
      <c r="E59" s="14" t="n">
        <v>23553177</v>
      </c>
      <c r="F59" s="14" t="n">
        <v>23558494</v>
      </c>
      <c r="G59" s="12" t="n">
        <f aca="false">K59*3+3</f>
        <v>693</v>
      </c>
      <c r="H59" s="12" t="n">
        <v>2</v>
      </c>
      <c r="I59" s="12" t="n">
        <v>1</v>
      </c>
      <c r="J59" s="12" t="s">
        <v>17</v>
      </c>
      <c r="K59" s="12" t="n">
        <v>230</v>
      </c>
    </row>
    <row r="60" customFormat="false" ht="14.4" hidden="false" customHeight="false" outlineLevel="0" collapsed="false">
      <c r="A60" s="15"/>
      <c r="B60" s="12" t="s">
        <v>150</v>
      </c>
      <c r="C60" s="12" t="s">
        <v>151</v>
      </c>
      <c r="D60" s="12" t="n">
        <v>11</v>
      </c>
      <c r="E60" s="14" t="n">
        <v>23553177</v>
      </c>
      <c r="F60" s="14" t="n">
        <v>23558494</v>
      </c>
      <c r="G60" s="12" t="n">
        <f aca="false">K60*3+3</f>
        <v>603</v>
      </c>
      <c r="H60" s="12" t="n">
        <v>2</v>
      </c>
      <c r="I60" s="12" t="n">
        <v>1</v>
      </c>
      <c r="J60" s="12" t="s">
        <v>28</v>
      </c>
      <c r="K60" s="12" t="n">
        <v>200</v>
      </c>
    </row>
    <row r="61" customFormat="false" ht="15" hidden="false" customHeight="true" outlineLevel="0" collapsed="false">
      <c r="A61" s="11" t="s">
        <v>152</v>
      </c>
      <c r="B61" s="12" t="s">
        <v>153</v>
      </c>
      <c r="C61" s="12" t="s">
        <v>154</v>
      </c>
      <c r="D61" s="12" t="n">
        <v>5</v>
      </c>
      <c r="E61" s="12" t="n">
        <v>57053247</v>
      </c>
      <c r="F61" s="12" t="n">
        <v>57058999</v>
      </c>
      <c r="G61" s="12" t="n">
        <f aca="false">K61*3+3</f>
        <v>744</v>
      </c>
      <c r="H61" s="12" t="n">
        <v>6</v>
      </c>
      <c r="I61" s="12" t="n">
        <v>5</v>
      </c>
      <c r="J61" s="12" t="s">
        <v>28</v>
      </c>
      <c r="K61" s="12" t="n">
        <v>247</v>
      </c>
    </row>
    <row r="62" customFormat="false" ht="14.4" hidden="false" customHeight="false" outlineLevel="0" collapsed="false">
      <c r="A62" s="11"/>
      <c r="B62" s="12" t="s">
        <v>155</v>
      </c>
      <c r="C62" s="12" t="s">
        <v>156</v>
      </c>
      <c r="D62" s="12" t="n">
        <v>6</v>
      </c>
      <c r="E62" s="12" t="n">
        <v>48692570</v>
      </c>
      <c r="F62" s="12" t="n">
        <v>48696456</v>
      </c>
      <c r="G62" s="12" t="n">
        <f aca="false">K62*3+3</f>
        <v>786</v>
      </c>
      <c r="H62" s="12" t="n">
        <v>5</v>
      </c>
      <c r="I62" s="12" t="n">
        <v>4</v>
      </c>
      <c r="J62" s="12" t="s">
        <v>17</v>
      </c>
      <c r="K62" s="12" t="n">
        <v>261</v>
      </c>
    </row>
    <row r="63" customFormat="false" ht="14.4" hidden="false" customHeight="false" outlineLevel="0" collapsed="false">
      <c r="A63" s="11"/>
      <c r="B63" s="12" t="s">
        <v>157</v>
      </c>
      <c r="C63" s="12" t="s">
        <v>158</v>
      </c>
      <c r="D63" s="12" t="n">
        <v>7</v>
      </c>
      <c r="E63" s="12" t="n">
        <v>54487330</v>
      </c>
      <c r="F63" s="12" t="n">
        <v>54490486</v>
      </c>
      <c r="G63" s="12" t="n">
        <f aca="false">K63*3+3</f>
        <v>771</v>
      </c>
      <c r="H63" s="12" t="n">
        <v>5</v>
      </c>
      <c r="I63" s="12" t="n">
        <v>4</v>
      </c>
      <c r="J63" s="12" t="s">
        <v>28</v>
      </c>
      <c r="K63" s="12" t="n">
        <v>256</v>
      </c>
    </row>
    <row r="64" customFormat="false" ht="14.4" hidden="false" customHeight="false" outlineLevel="0" collapsed="false">
      <c r="A64" s="11"/>
      <c r="B64" s="12" t="s">
        <v>159</v>
      </c>
      <c r="C64" s="12" t="s">
        <v>160</v>
      </c>
      <c r="D64" s="12" t="n">
        <v>7</v>
      </c>
      <c r="E64" s="12" t="n">
        <v>60706809</v>
      </c>
      <c r="F64" s="12" t="n">
        <v>60710248</v>
      </c>
      <c r="G64" s="12" t="n">
        <f aca="false">K64*3+3</f>
        <v>762</v>
      </c>
      <c r="H64" s="12" t="n">
        <v>5</v>
      </c>
      <c r="I64" s="12" t="n">
        <v>4</v>
      </c>
      <c r="J64" s="12" t="s">
        <v>28</v>
      </c>
      <c r="K64" s="12" t="n">
        <v>253</v>
      </c>
    </row>
    <row r="65" customFormat="false" ht="14.4" hidden="false" customHeight="false" outlineLevel="0" collapsed="false">
      <c r="A65" s="11"/>
      <c r="B65" s="12" t="s">
        <v>161</v>
      </c>
      <c r="C65" s="12" t="s">
        <v>162</v>
      </c>
      <c r="D65" s="12" t="n">
        <v>7</v>
      </c>
      <c r="E65" s="12" t="n">
        <v>64102649</v>
      </c>
      <c r="F65" s="12" t="n">
        <v>64105091</v>
      </c>
      <c r="G65" s="12" t="n">
        <f aca="false">K65*3+3</f>
        <v>780</v>
      </c>
      <c r="H65" s="12" t="n">
        <v>4</v>
      </c>
      <c r="I65" s="12" t="n">
        <v>3</v>
      </c>
      <c r="J65" s="12" t="s">
        <v>17</v>
      </c>
      <c r="K65" s="12" t="n">
        <v>259</v>
      </c>
    </row>
    <row r="66" customFormat="false" ht="14.4" hidden="false" customHeight="false" outlineLevel="0" collapsed="false">
      <c r="A66" s="11"/>
      <c r="B66" s="12" t="s">
        <v>163</v>
      </c>
      <c r="C66" s="12" t="s">
        <v>164</v>
      </c>
      <c r="D66" s="12" t="n">
        <v>5</v>
      </c>
      <c r="E66" s="12" t="n">
        <v>61041785</v>
      </c>
      <c r="F66" s="12" t="s">
        <v>165</v>
      </c>
      <c r="G66" s="12" t="n">
        <f aca="false">K66*3+3</f>
        <v>801</v>
      </c>
      <c r="H66" s="12" t="n">
        <v>5</v>
      </c>
      <c r="I66" s="12" t="n">
        <v>4</v>
      </c>
      <c r="J66" s="12" t="s">
        <v>17</v>
      </c>
      <c r="K66" s="12" t="n">
        <v>266</v>
      </c>
    </row>
    <row r="67" customFormat="false" ht="15" hidden="false" customHeight="true" outlineLevel="0" collapsed="false">
      <c r="A67" s="16" t="s">
        <v>166</v>
      </c>
      <c r="B67" s="12" t="s">
        <v>167</v>
      </c>
      <c r="C67" s="12" t="s">
        <v>168</v>
      </c>
      <c r="D67" s="12" t="n">
        <v>2</v>
      </c>
      <c r="E67" s="12" t="n">
        <v>35114568</v>
      </c>
      <c r="F67" s="12" t="s">
        <v>169</v>
      </c>
      <c r="G67" s="12" t="n">
        <f aca="false">K67*3+3</f>
        <v>783</v>
      </c>
      <c r="H67" s="12" t="n">
        <v>4</v>
      </c>
      <c r="I67" s="12" t="n">
        <v>3</v>
      </c>
      <c r="J67" s="12" t="s">
        <v>28</v>
      </c>
      <c r="K67" s="12" t="n">
        <v>260</v>
      </c>
    </row>
    <row r="68" customFormat="false" ht="14.4" hidden="false" customHeight="false" outlineLevel="0" collapsed="false">
      <c r="A68" s="16"/>
      <c r="B68" s="12" t="s">
        <v>170</v>
      </c>
      <c r="C68" s="12" t="s">
        <v>171</v>
      </c>
      <c r="D68" s="12" t="n">
        <v>4</v>
      </c>
      <c r="E68" s="12" t="n">
        <v>4428571</v>
      </c>
      <c r="F68" s="12" t="s">
        <v>172</v>
      </c>
      <c r="G68" s="12" t="n">
        <f aca="false">K68*3+3</f>
        <v>768</v>
      </c>
      <c r="H68" s="12" t="n">
        <v>4</v>
      </c>
      <c r="I68" s="12" t="n">
        <v>3</v>
      </c>
      <c r="J68" s="12" t="s">
        <v>28</v>
      </c>
      <c r="K68" s="12" t="n">
        <v>255</v>
      </c>
    </row>
    <row r="69" customFormat="false" ht="14.4" hidden="false" customHeight="false" outlineLevel="0" collapsed="false">
      <c r="A69" s="16"/>
      <c r="B69" s="12" t="s">
        <v>173</v>
      </c>
      <c r="C69" s="12" t="s">
        <v>174</v>
      </c>
      <c r="D69" s="12" t="n">
        <v>4</v>
      </c>
      <c r="E69" s="12" t="n">
        <v>60219831</v>
      </c>
      <c r="F69" s="12" t="s">
        <v>175</v>
      </c>
      <c r="G69" s="12" t="n">
        <f aca="false">K69*3+3</f>
        <v>801</v>
      </c>
      <c r="H69" s="12" t="n">
        <v>7</v>
      </c>
      <c r="I69" s="12" t="n">
        <v>6</v>
      </c>
      <c r="J69" s="12" t="s">
        <v>28</v>
      </c>
      <c r="K69" s="12" t="n">
        <v>266</v>
      </c>
    </row>
    <row r="70" customFormat="false" ht="14.4" hidden="false" customHeight="false" outlineLevel="0" collapsed="false">
      <c r="A70" s="16"/>
      <c r="B70" s="12" t="s">
        <v>176</v>
      </c>
      <c r="C70" s="12" t="s">
        <v>177</v>
      </c>
      <c r="D70" s="12" t="n">
        <v>4</v>
      </c>
      <c r="E70" s="12" t="n">
        <v>60500769</v>
      </c>
      <c r="F70" s="12" t="s">
        <v>178</v>
      </c>
      <c r="G70" s="12" t="n">
        <f aca="false">K70*3+3</f>
        <v>807</v>
      </c>
      <c r="H70" s="12" t="n">
        <v>4</v>
      </c>
      <c r="I70" s="12" t="n">
        <v>3</v>
      </c>
      <c r="J70" s="12" t="s">
        <v>17</v>
      </c>
      <c r="K70" s="12" t="n">
        <v>268</v>
      </c>
    </row>
    <row r="71" customFormat="false" ht="14.4" hidden="false" customHeight="false" outlineLevel="0" collapsed="false">
      <c r="A71" s="16"/>
      <c r="B71" s="12" t="s">
        <v>179</v>
      </c>
      <c r="C71" s="12" t="s">
        <v>180</v>
      </c>
      <c r="D71" s="12" t="n">
        <v>4</v>
      </c>
      <c r="E71" s="12" t="n">
        <v>61027437</v>
      </c>
      <c r="F71" s="12" t="s">
        <v>181</v>
      </c>
      <c r="G71" s="12" t="n">
        <f aca="false">K71*3+3</f>
        <v>759</v>
      </c>
      <c r="H71" s="12" t="n">
        <v>3</v>
      </c>
      <c r="I71" s="12" t="n">
        <v>2</v>
      </c>
      <c r="J71" s="12" t="s">
        <v>28</v>
      </c>
      <c r="K71" s="12" t="n">
        <v>252</v>
      </c>
    </row>
    <row r="72" customFormat="false" ht="14.4" hidden="false" customHeight="false" outlineLevel="0" collapsed="false">
      <c r="A72" s="16"/>
      <c r="B72" s="12" t="s">
        <v>182</v>
      </c>
      <c r="C72" s="12" t="s">
        <v>183</v>
      </c>
      <c r="D72" s="12" t="n">
        <v>5</v>
      </c>
      <c r="E72" s="12" t="n">
        <v>5666263</v>
      </c>
      <c r="F72" s="12" t="s">
        <v>184</v>
      </c>
      <c r="G72" s="12" t="n">
        <f aca="false">K72*3+3</f>
        <v>858</v>
      </c>
      <c r="H72" s="12" t="n">
        <v>6</v>
      </c>
      <c r="I72" s="12" t="n">
        <v>5</v>
      </c>
      <c r="J72" s="12" t="s">
        <v>28</v>
      </c>
      <c r="K72" s="12" t="n">
        <v>285</v>
      </c>
    </row>
    <row r="73" customFormat="false" ht="14.4" hidden="false" customHeight="false" outlineLevel="0" collapsed="false">
      <c r="A73" s="16"/>
      <c r="B73" s="12" t="s">
        <v>185</v>
      </c>
      <c r="C73" s="12" t="s">
        <v>186</v>
      </c>
      <c r="D73" s="12" t="n">
        <v>7</v>
      </c>
      <c r="E73" s="12" t="n">
        <v>61735445</v>
      </c>
      <c r="F73" s="12" t="s">
        <v>187</v>
      </c>
      <c r="G73" s="12" t="n">
        <f aca="false">K73*3+3</f>
        <v>786</v>
      </c>
      <c r="H73" s="12" t="n">
        <v>6</v>
      </c>
      <c r="I73" s="12" t="n">
        <v>5</v>
      </c>
      <c r="J73" s="12" t="s">
        <v>17</v>
      </c>
      <c r="K73" s="12" t="n">
        <v>261</v>
      </c>
    </row>
    <row r="74" customFormat="false" ht="14.4" hidden="false" customHeight="false" outlineLevel="0" collapsed="false">
      <c r="A74" s="16"/>
      <c r="B74" s="12" t="s">
        <v>188</v>
      </c>
      <c r="C74" s="12" t="s">
        <v>189</v>
      </c>
      <c r="D74" s="12" t="n">
        <v>11</v>
      </c>
      <c r="E74" s="12" t="n">
        <v>3274709</v>
      </c>
      <c r="F74" s="12" t="s">
        <v>190</v>
      </c>
      <c r="G74" s="12" t="n">
        <f aca="false">K74*3+3</f>
        <v>810</v>
      </c>
      <c r="H74" s="12" t="n">
        <v>4</v>
      </c>
      <c r="I74" s="12" t="n">
        <v>3</v>
      </c>
      <c r="J74" s="12" t="s">
        <v>17</v>
      </c>
      <c r="K74" s="12" t="n">
        <v>269</v>
      </c>
    </row>
    <row r="75" customFormat="false" ht="14.4" hidden="false" customHeight="false" outlineLevel="0" collapsed="false">
      <c r="A75" s="16"/>
      <c r="B75" s="12" t="s">
        <v>191</v>
      </c>
      <c r="C75" s="12" t="s">
        <v>192</v>
      </c>
      <c r="D75" s="12" t="n">
        <v>11</v>
      </c>
      <c r="E75" s="12" t="n">
        <v>3533525</v>
      </c>
      <c r="F75" s="12" t="s">
        <v>193</v>
      </c>
      <c r="G75" s="12" t="n">
        <f aca="false">K75*3+3</f>
        <v>750</v>
      </c>
      <c r="H75" s="12" t="n">
        <v>4</v>
      </c>
      <c r="I75" s="12" t="n">
        <v>3</v>
      </c>
      <c r="J75" s="12" t="s">
        <v>28</v>
      </c>
      <c r="K75" s="12" t="n">
        <v>249</v>
      </c>
    </row>
    <row r="76" customFormat="false" ht="14.4" hidden="false" customHeight="false" outlineLevel="0" collapsed="false">
      <c r="A76" s="16"/>
      <c r="B76" s="12" t="s">
        <v>194</v>
      </c>
      <c r="C76" s="12" t="s">
        <v>195</v>
      </c>
      <c r="D76" s="12" t="n">
        <v>12</v>
      </c>
      <c r="E76" s="12" t="n">
        <v>3781557</v>
      </c>
      <c r="F76" s="12" t="s">
        <v>196</v>
      </c>
      <c r="G76" s="12" t="n">
        <f aca="false">K76*3+3</f>
        <v>786</v>
      </c>
      <c r="H76" s="12" t="n">
        <v>6</v>
      </c>
      <c r="I76" s="12" t="n">
        <v>5</v>
      </c>
      <c r="J76" s="12" t="s">
        <v>28</v>
      </c>
      <c r="K76" s="12" t="n">
        <v>261</v>
      </c>
    </row>
    <row r="77" customFormat="false" ht="14.4" hidden="false" customHeight="false" outlineLevel="0" collapsed="false">
      <c r="A77" s="16"/>
      <c r="B77" s="12" t="s">
        <v>197</v>
      </c>
      <c r="C77" s="12" t="s">
        <v>198</v>
      </c>
      <c r="D77" s="12" t="n">
        <v>12</v>
      </c>
      <c r="E77" s="12" t="n">
        <v>63191706</v>
      </c>
      <c r="F77" s="12" t="s">
        <v>199</v>
      </c>
      <c r="G77" s="12" t="n">
        <f aca="false">K77*3+3</f>
        <v>765</v>
      </c>
      <c r="H77" s="12" t="n">
        <v>4</v>
      </c>
      <c r="I77" s="12" t="n">
        <v>3</v>
      </c>
      <c r="J77" s="12" t="s">
        <v>17</v>
      </c>
      <c r="K77" s="12" t="n">
        <v>254</v>
      </c>
    </row>
    <row r="78" customFormat="false" ht="14.4" hidden="false" customHeight="false" outlineLevel="0" collapsed="false">
      <c r="A78" s="16"/>
      <c r="B78" s="12" t="s">
        <v>200</v>
      </c>
      <c r="C78" s="12" t="s">
        <v>201</v>
      </c>
      <c r="D78" s="12" t="n">
        <v>3</v>
      </c>
      <c r="E78" s="12" t="n">
        <v>5872975</v>
      </c>
      <c r="F78" s="12" t="s">
        <v>202</v>
      </c>
      <c r="G78" s="12" t="n">
        <f aca="false">K78*3+3</f>
        <v>777</v>
      </c>
      <c r="H78" s="12" t="n">
        <v>4</v>
      </c>
      <c r="I78" s="12" t="n">
        <v>3</v>
      </c>
      <c r="J78" s="12" t="s">
        <v>28</v>
      </c>
      <c r="K78" s="12" t="n">
        <v>258</v>
      </c>
    </row>
    <row r="79" customFormat="false" ht="14.4" hidden="false" customHeight="false" outlineLevel="0" collapsed="false">
      <c r="A79" s="16"/>
      <c r="B79" s="12" t="s">
        <v>203</v>
      </c>
      <c r="C79" s="12" t="s">
        <v>204</v>
      </c>
      <c r="D79" s="12" t="n">
        <v>1</v>
      </c>
      <c r="E79" s="12" t="n">
        <v>5171935</v>
      </c>
      <c r="F79" s="12" t="s">
        <v>205</v>
      </c>
      <c r="G79" s="12" t="n">
        <f aca="false">K79*3+3</f>
        <v>825</v>
      </c>
      <c r="H79" s="12" t="n">
        <v>6</v>
      </c>
      <c r="I79" s="12" t="n">
        <v>5</v>
      </c>
      <c r="J79" s="12" t="s">
        <v>28</v>
      </c>
      <c r="K79" s="12" t="n">
        <v>274</v>
      </c>
    </row>
    <row r="80" customFormat="false" ht="14.4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customFormat="false" ht="14.4" hidden="false" customHeight="fals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</row>
    <row r="82" customFormat="false" ht="14.4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</row>
    <row r="83" customFormat="false" ht="14.4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</row>
    <row r="84" customFormat="false" ht="14.4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</row>
    <row r="85" customFormat="false" ht="14.4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</row>
    <row r="86" customFormat="false" ht="14.4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</row>
    <row r="87" customFormat="false" ht="14.4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</row>
    <row r="88" customFormat="false" ht="14.4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customFormat="false" ht="14.4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</row>
    <row r="90" customFormat="false" ht="14.4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</row>
    <row r="91" customFormat="false" ht="14.4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</row>
    <row r="92" customFormat="false" ht="14.4" hidden="false" customHeight="fals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</row>
    <row r="93" customFormat="false" ht="14.4" hidden="false" customHeight="fals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</row>
    <row r="94" customFormat="false" ht="14.4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</row>
    <row r="95" customFormat="false" ht="14.4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</row>
    <row r="96" customFormat="false" ht="14.4" hidden="false" customHeight="fals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</row>
    <row r="97" customFormat="false" ht="14.4" hidden="false" customHeight="true" outlineLevel="0" collapsed="false"/>
    <row r="110" customFormat="false" ht="14.4" hidden="false" customHeight="false" outlineLevel="0" collapsed="false">
      <c r="A110" s="2"/>
      <c r="B110" s="2"/>
    </row>
    <row r="111" customFormat="false" ht="14.4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12" customFormat="false" ht="14.4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</row>
    <row r="113" customFormat="false" ht="14.4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</row>
    <row r="114" customFormat="false" ht="14.4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</row>
    <row r="115" customFormat="false" ht="14.4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</row>
    <row r="116" customFormat="false" ht="14.4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</row>
    <row r="117" customFormat="false" ht="14.4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</row>
    <row r="118" customFormat="false" ht="14.4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</row>
    <row r="119" customFormat="false" ht="14.4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</row>
    <row r="120" customFormat="false" ht="14.4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1" customFormat="false" ht="14.4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customFormat="false" ht="14.4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</row>
    <row r="123" customFormat="false" ht="14.4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</row>
    <row r="124" customFormat="false" ht="14.4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</row>
    <row r="125" customFormat="false" ht="14.4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</row>
    <row r="126" customFormat="false" ht="14.4" hidden="false" customHeight="fals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</row>
    <row r="127" customFormat="false" ht="14.4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</row>
    <row r="128" customFormat="false" ht="14.4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</row>
    <row r="129" customFormat="false" ht="14.4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30" customFormat="false" ht="14.4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</row>
    <row r="131" customFormat="false" ht="14.4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</row>
    <row r="132" customFormat="false" ht="14.4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customFormat="false" ht="14.4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</row>
    <row r="134" customFormat="false" ht="14.4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</row>
    <row r="135" customFormat="false" ht="14.4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</row>
    <row r="136" customFormat="false" ht="14.4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</row>
    <row r="137" customFormat="false" ht="14.4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</row>
    <row r="138" customFormat="false" ht="14.4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</row>
    <row r="139" customFormat="false" ht="14.4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</row>
    <row r="140" customFormat="false" ht="14.4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41" customFormat="false" ht="14.4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</row>
    <row r="142" customFormat="false" ht="14.4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</row>
    <row r="143" customFormat="false" ht="14.4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customFormat="false" ht="14.4" hidden="false" customHeight="fals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customFormat="false" ht="14.4" hidden="false" customHeight="fals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customFormat="false" ht="14.4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</row>
    <row r="147" customFormat="false" ht="14.4" hidden="false" customHeight="fals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</row>
    <row r="148" customFormat="false" ht="14.4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</row>
    <row r="149" customFormat="false" ht="14.4" hidden="false" customHeight="fals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</row>
    <row r="150" customFormat="false" ht="14.4" hidden="false" customHeight="fals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</row>
    <row r="151" customFormat="false" ht="14.4" hidden="false" customHeight="fals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52" customFormat="false" ht="14.4" hidden="false" customHeight="fals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</row>
    <row r="153" customFormat="false" ht="14.4" hidden="false" customHeight="fals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</row>
    <row r="154" customFormat="false" ht="14.4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customFormat="false" ht="14.4" hidden="false" customHeight="fals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customFormat="false" ht="14.4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customFormat="false" ht="14.4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customFormat="false" ht="14.4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customFormat="false" ht="14.4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customFormat="false" ht="14.4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1" customFormat="false" ht="14.4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</row>
  </sheetData>
  <mergeCells count="14">
    <mergeCell ref="A2:A3"/>
    <mergeCell ref="B2:B3"/>
    <mergeCell ref="C2:C3"/>
    <mergeCell ref="D2:G2"/>
    <mergeCell ref="H2:H3"/>
    <mergeCell ref="I2:I3"/>
    <mergeCell ref="J2:J3"/>
    <mergeCell ref="K2:K3"/>
    <mergeCell ref="A4:A18"/>
    <mergeCell ref="A19:A42"/>
    <mergeCell ref="A43:A50"/>
    <mergeCell ref="A51:A60"/>
    <mergeCell ref="A61:A66"/>
    <mergeCell ref="A67:A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3T05:49:47Z</dcterms:created>
  <dc:creator>Muthamilarasan M | MP-103 | NIPGR</dc:creator>
  <dc:description/>
  <dc:language>en-US</dc:language>
  <cp:lastModifiedBy>jiami</cp:lastModifiedBy>
  <cp:lastPrinted>2014-05-21T03:47:16Z</cp:lastPrinted>
  <dcterms:modified xsi:type="dcterms:W3CDTF">2020-01-23T14:22:41Z</dcterms:modified>
  <cp:revision>0</cp:revision>
  <dc:subject/>
  <dc:title/>
</cp:coreProperties>
</file>